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rowe.isaline\Desktop\podrinietal\"/>
    </mc:Choice>
  </mc:AlternateContent>
  <bookViews>
    <workbookView xWindow="0" yWindow="0" windowWidth="28800" windowHeight="12435" tabRatio="500" activeTab="3"/>
  </bookViews>
  <sheets>
    <sheet name="Intracell. gluc. glut." sheetId="1" r:id="rId1"/>
    <sheet name="CCM gluc. Glut." sheetId="2" r:id="rId2"/>
    <sheet name="13C5-glutamine INTRA" sheetId="3" r:id="rId3"/>
    <sheet name="15N2-glutamine intra" sheetId="4" r:id="rId4"/>
    <sheet name="Foglio1" sheetId="5" r:id="rId5"/>
  </sheets>
  <calcPr calcId="152511" concurrentCalc="0"/>
</workbook>
</file>

<file path=xl/calcChain.xml><?xml version="1.0" encoding="utf-8"?>
<calcChain xmlns="http://schemas.openxmlformats.org/spreadsheetml/2006/main">
  <c r="AJ29" i="1" l="1"/>
  <c r="AJ28" i="1"/>
  <c r="AJ27" i="1"/>
  <c r="AJ26" i="1"/>
  <c r="AJ25" i="1"/>
  <c r="AJ24" i="1"/>
  <c r="AJ23" i="1"/>
  <c r="AJ22" i="1"/>
  <c r="AJ21" i="1"/>
  <c r="AJ20" i="1"/>
  <c r="AJ19" i="1"/>
  <c r="AJ18" i="1"/>
  <c r="AJ15" i="1"/>
  <c r="AJ14" i="1"/>
  <c r="AJ13" i="1"/>
  <c r="AJ12" i="1"/>
  <c r="AJ11" i="1"/>
  <c r="AJ10" i="1"/>
  <c r="AJ9" i="1"/>
  <c r="AJ8" i="1"/>
  <c r="AJ7" i="1"/>
  <c r="AJ6" i="1"/>
  <c r="AJ5" i="1"/>
  <c r="AJ4" i="1"/>
  <c r="AF88" i="1"/>
  <c r="AE88" i="1"/>
  <c r="AD88" i="1"/>
  <c r="AC88" i="1"/>
  <c r="AB88" i="1"/>
  <c r="AA88" i="1"/>
  <c r="AF87" i="1"/>
  <c r="AE87" i="1"/>
  <c r="AD87" i="1"/>
  <c r="AC87" i="1"/>
  <c r="AB87" i="1"/>
  <c r="AA87" i="1"/>
  <c r="AF86" i="1"/>
  <c r="AE86" i="1"/>
  <c r="AD86" i="1"/>
  <c r="AC86" i="1"/>
  <c r="AB86" i="1"/>
  <c r="AA86" i="1"/>
  <c r="AF85" i="1"/>
  <c r="AE85" i="1"/>
  <c r="AD85" i="1"/>
  <c r="AC85" i="1"/>
  <c r="AB85" i="1"/>
  <c r="AA85" i="1"/>
  <c r="AF84" i="1"/>
  <c r="AE84" i="1"/>
  <c r="AD84" i="1"/>
  <c r="AC84" i="1"/>
  <c r="AB84" i="1"/>
  <c r="AA84" i="1"/>
  <c r="AF83" i="1"/>
  <c r="AE83" i="1"/>
  <c r="AD83" i="1"/>
  <c r="AC83" i="1"/>
  <c r="AB83" i="1"/>
  <c r="AA83" i="1"/>
  <c r="AF82" i="1"/>
  <c r="AE82" i="1"/>
  <c r="AD82" i="1"/>
  <c r="AC82" i="1"/>
  <c r="AB82" i="1"/>
  <c r="AA82" i="1"/>
  <c r="AF81" i="1"/>
  <c r="AE81" i="1"/>
  <c r="AD81" i="1"/>
  <c r="AC81" i="1"/>
  <c r="AB81" i="1"/>
  <c r="AA81" i="1"/>
  <c r="AF80" i="1"/>
  <c r="AE80" i="1"/>
  <c r="AD80" i="1"/>
  <c r="AC80" i="1"/>
  <c r="AB80" i="1"/>
  <c r="AA80" i="1"/>
  <c r="AF79" i="1"/>
  <c r="AE79" i="1"/>
  <c r="AD79" i="1"/>
  <c r="AC79" i="1"/>
  <c r="AB79" i="1"/>
  <c r="AA79" i="1"/>
  <c r="AF78" i="1"/>
  <c r="AE78" i="1"/>
  <c r="AD78" i="1"/>
  <c r="AC78" i="1"/>
  <c r="AB78" i="1"/>
  <c r="AA78" i="1"/>
  <c r="AF77" i="1"/>
  <c r="AE77" i="1"/>
  <c r="AD77" i="1"/>
  <c r="AC77" i="1"/>
  <c r="AB77" i="1"/>
  <c r="AA77" i="1"/>
  <c r="AF74" i="1"/>
  <c r="AE74" i="1"/>
  <c r="AD74" i="1"/>
  <c r="AC74" i="1"/>
  <c r="AB74" i="1"/>
  <c r="AA74" i="1"/>
  <c r="AF73" i="1"/>
  <c r="AE73" i="1"/>
  <c r="AD73" i="1"/>
  <c r="AC73" i="1"/>
  <c r="AB73" i="1"/>
  <c r="AA73" i="1"/>
  <c r="AF72" i="1"/>
  <c r="AE72" i="1"/>
  <c r="AD72" i="1"/>
  <c r="AC72" i="1"/>
  <c r="AB72" i="1"/>
  <c r="AA72" i="1"/>
  <c r="AF71" i="1"/>
  <c r="AE71" i="1"/>
  <c r="AD71" i="1"/>
  <c r="AC71" i="1"/>
  <c r="AB71" i="1"/>
  <c r="AA71" i="1"/>
  <c r="AF70" i="1"/>
  <c r="AE70" i="1"/>
  <c r="AD70" i="1"/>
  <c r="AC70" i="1"/>
  <c r="AB70" i="1"/>
  <c r="AA70" i="1"/>
  <c r="AF69" i="1"/>
  <c r="AE69" i="1"/>
  <c r="AD69" i="1"/>
  <c r="AC69" i="1"/>
  <c r="AB69" i="1"/>
  <c r="AA69" i="1"/>
  <c r="AF68" i="1"/>
  <c r="AE68" i="1"/>
  <c r="AD68" i="1"/>
  <c r="AC68" i="1"/>
  <c r="AB68" i="1"/>
  <c r="AA68" i="1"/>
  <c r="AF67" i="1"/>
  <c r="AE67" i="1"/>
  <c r="AD67" i="1"/>
  <c r="AC67" i="1"/>
  <c r="AB67" i="1"/>
  <c r="AA67" i="1"/>
  <c r="AF66" i="1"/>
  <c r="AE66" i="1"/>
  <c r="AD66" i="1"/>
  <c r="AC66" i="1"/>
  <c r="AB66" i="1"/>
  <c r="AA66" i="1"/>
  <c r="AF65" i="1"/>
  <c r="AE65" i="1"/>
  <c r="AD65" i="1"/>
  <c r="AC65" i="1"/>
  <c r="AB65" i="1"/>
  <c r="AA65" i="1"/>
  <c r="AF64" i="1"/>
  <c r="AE64" i="1"/>
  <c r="AD64" i="1"/>
  <c r="AC64" i="1"/>
  <c r="AB64" i="1"/>
  <c r="AA64" i="1"/>
  <c r="AF63" i="1"/>
  <c r="AE63" i="1"/>
  <c r="AD63" i="1"/>
  <c r="AC63" i="1"/>
  <c r="AB63" i="1"/>
  <c r="AA63" i="1"/>
</calcChain>
</file>

<file path=xl/sharedStrings.xml><?xml version="1.0" encoding="utf-8"?>
<sst xmlns="http://schemas.openxmlformats.org/spreadsheetml/2006/main" count="661" uniqueCount="85">
  <si>
    <t>glucose_m+0</t>
  </si>
  <si>
    <t>glucose_m+6</t>
  </si>
  <si>
    <t>total pool</t>
  </si>
  <si>
    <t>sum check</t>
  </si>
  <si>
    <t>peak area corrected for natural abundance (AU)</t>
  </si>
  <si>
    <t>percentage of total metabolite pool (%)</t>
  </si>
  <si>
    <t>sample code</t>
  </si>
  <si>
    <t>peak area corrected for natural abundance (AU) normalised by proteins</t>
  </si>
  <si>
    <t>percentage of total metabolite normalized by generated proteins pool (%)</t>
  </si>
  <si>
    <t>Pkd1-/-</t>
  </si>
  <si>
    <t>Pkd1+/+</t>
  </si>
  <si>
    <t>Labeling:</t>
  </si>
  <si>
    <r>
      <t>13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>-glucose</t>
    </r>
  </si>
  <si>
    <r>
      <t>13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>-</t>
    </r>
    <r>
      <rPr>
        <vertAlign val="superscript"/>
        <sz val="10"/>
        <color theme="1"/>
        <rFont val="Calibri"/>
        <family val="2"/>
        <scheme val="minor"/>
      </rPr>
      <t>15</t>
    </r>
    <r>
      <rPr>
        <sz val="10"/>
        <color theme="1"/>
        <rFont val="Calibri"/>
        <family val="2"/>
        <scheme val="minor"/>
      </rPr>
      <t>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-glutamine</t>
    </r>
  </si>
  <si>
    <t>aKG_m+0</t>
  </si>
  <si>
    <t>aKG_m+2</t>
  </si>
  <si>
    <t>aKG_m+3</t>
  </si>
  <si>
    <t>aKG_m+5</t>
  </si>
  <si>
    <t>Intracellular</t>
  </si>
  <si>
    <t>succinate_m+0</t>
  </si>
  <si>
    <t>succinate_m+1</t>
  </si>
  <si>
    <t>succinate_m+2</t>
  </si>
  <si>
    <t>succinate_m+3</t>
  </si>
  <si>
    <t>succinate_m+4</t>
  </si>
  <si>
    <t>fumarate_m+0</t>
  </si>
  <si>
    <t>fumarate_m+1</t>
  </si>
  <si>
    <t>fumarate_m+2</t>
  </si>
  <si>
    <t>fumarate_m+3</t>
  </si>
  <si>
    <t>fumarate_m+4</t>
  </si>
  <si>
    <t>malate_m+0</t>
  </si>
  <si>
    <t>malate_m+1</t>
  </si>
  <si>
    <t>malate_m+2</t>
  </si>
  <si>
    <t>malate_m+3</t>
  </si>
  <si>
    <t>malate_m+4</t>
  </si>
  <si>
    <t>medium</t>
  </si>
  <si>
    <t>glucose m+6 consumption</t>
  </si>
  <si>
    <t>lactate m+3 release</t>
  </si>
  <si>
    <t>glucose m+6 consumption/ proteins generated</t>
  </si>
  <si>
    <t>lactate m+3 release / proteins generated</t>
  </si>
  <si>
    <t>palmitate_m+0</t>
  </si>
  <si>
    <t>palmitate_m+2</t>
  </si>
  <si>
    <t>aspartate_m+0</t>
  </si>
  <si>
    <t>aspartate_m+1</t>
  </si>
  <si>
    <t>aspartate_m+2</t>
  </si>
  <si>
    <t>aspartate_m+3</t>
  </si>
  <si>
    <t>aspartate_m+4</t>
  </si>
  <si>
    <t>aspartate_15N1</t>
  </si>
  <si>
    <t>aspartate_13C4_15N1</t>
  </si>
  <si>
    <t>asparagine_m+0</t>
  </si>
  <si>
    <t>asparagine_m+1</t>
  </si>
  <si>
    <t>asparagine_m+2</t>
  </si>
  <si>
    <t>asparagine_m+3</t>
  </si>
  <si>
    <t>asparagine_13C2_15N2</t>
  </si>
  <si>
    <t>asparagine_13C3_15N1</t>
  </si>
  <si>
    <t>asparagine_13C4_15N1</t>
  </si>
  <si>
    <t>asparagine_13C4_15N2</t>
  </si>
  <si>
    <t>asparagine_15N1</t>
  </si>
  <si>
    <t>asparagine_15N2</t>
  </si>
  <si>
    <t>m corresponds to the carbon atom</t>
  </si>
  <si>
    <t>m+0 asparagine</t>
  </si>
  <si>
    <t>m+1 asparagine</t>
  </si>
  <si>
    <t>m+2 asparagine</t>
  </si>
  <si>
    <t>m+3 asparagine</t>
  </si>
  <si>
    <t>m+4 asparagine</t>
  </si>
  <si>
    <t>intracellular</t>
  </si>
  <si>
    <t>Glucose m+6</t>
  </si>
  <si>
    <t>extracellular</t>
  </si>
  <si>
    <t xml:space="preserve">Lactate m+3 </t>
  </si>
  <si>
    <t xml:space="preserve">proteins content </t>
  </si>
  <si>
    <t xml:space="preserve">sample </t>
  </si>
  <si>
    <t>sample e</t>
  </si>
  <si>
    <r>
      <t>13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5</t>
    </r>
    <r>
      <rPr>
        <sz val="10"/>
        <color theme="1"/>
        <rFont val="Calibri"/>
        <family val="2"/>
        <scheme val="minor"/>
      </rPr>
      <t>-glutamine</t>
    </r>
  </si>
  <si>
    <t>sample</t>
  </si>
  <si>
    <t>15N2_Asparagine</t>
  </si>
  <si>
    <t>15N_Asparagine</t>
  </si>
  <si>
    <t>M+0_Asparagine</t>
  </si>
  <si>
    <r>
      <rPr>
        <vertAlign val="superscript"/>
        <sz val="10"/>
        <color theme="1"/>
        <rFont val="Calibri"/>
        <family val="2"/>
        <scheme val="minor"/>
      </rPr>
      <t>15</t>
    </r>
    <r>
      <rPr>
        <sz val="10"/>
        <color theme="1"/>
        <rFont val="Calibri"/>
        <family val="2"/>
        <scheme val="minor"/>
      </rPr>
      <t>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-glutamine</t>
    </r>
  </si>
  <si>
    <r>
      <t>proteins quantity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Calibri"/>
        <family val="2"/>
      </rPr>
      <t>g)</t>
    </r>
  </si>
  <si>
    <t>Protein Content (µg)</t>
  </si>
  <si>
    <t>,</t>
  </si>
  <si>
    <t>proteins generated (µg)</t>
  </si>
  <si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-glucose</t>
    </r>
  </si>
  <si>
    <r>
      <t xml:space="preserve">Pkd1-/- </t>
    </r>
    <r>
      <rPr>
        <sz val="10"/>
        <color theme="1"/>
        <rFont val="Calibri"/>
        <family val="2"/>
        <scheme val="minor"/>
      </rPr>
      <t>si</t>
    </r>
    <r>
      <rPr>
        <i/>
        <sz val="10"/>
        <color theme="1"/>
        <rFont val="Calibri"/>
        <family val="2"/>
        <scheme val="minor"/>
      </rPr>
      <t>Asns</t>
    </r>
  </si>
  <si>
    <r>
      <t>m+5</t>
    </r>
    <r>
      <rPr>
        <b/>
        <sz val="10"/>
        <color theme="1"/>
        <rFont val="Symbol"/>
        <family val="1"/>
        <charset val="2"/>
      </rPr>
      <t xml:space="preserve"> a</t>
    </r>
    <r>
      <rPr>
        <b/>
        <sz val="10"/>
        <color theme="1"/>
        <rFont val="Calibri"/>
        <family val="2"/>
        <scheme val="minor"/>
      </rPr>
      <t xml:space="preserve">KG </t>
    </r>
  </si>
  <si>
    <r>
      <rPr>
        <b/>
        <sz val="10"/>
        <color theme="1"/>
        <rFont val="Symbol"/>
        <family val="1"/>
        <charset val="2"/>
      </rPr>
      <t>a</t>
    </r>
    <r>
      <rPr>
        <b/>
        <sz val="10"/>
        <color theme="1"/>
        <rFont val="Calibri"/>
        <family val="2"/>
        <scheme val="minor"/>
      </rPr>
      <t>KG-m+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0" tint="-0.499984740745262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sz val="10"/>
      <color rgb="FF808080"/>
      <name val="Calibri"/>
      <family val="2"/>
    </font>
    <font>
      <sz val="10"/>
      <color rgb="FF000000"/>
      <name val="Calibri"/>
      <family val="2"/>
    </font>
    <font>
      <sz val="10"/>
      <color rgb="FF808080"/>
      <name val="Calibri"/>
      <family val="2"/>
    </font>
    <font>
      <sz val="10"/>
      <color rgb="FFFF0000"/>
      <name val="Calibri"/>
      <family val="2"/>
    </font>
    <font>
      <sz val="10"/>
      <color rgb="FF0070C0"/>
      <name val="Calibri"/>
      <family val="2"/>
    </font>
    <font>
      <sz val="10"/>
      <color theme="1"/>
      <name val="Calibri"/>
      <family val="2"/>
    </font>
    <font>
      <u/>
      <sz val="10"/>
      <color rgb="FF000000"/>
      <name val="Calibri"/>
      <family val="2"/>
    </font>
    <font>
      <sz val="10"/>
      <color theme="3" tint="0.39997558519241921"/>
      <name val="Calibri"/>
      <family val="2"/>
      <scheme val="minor"/>
    </font>
    <font>
      <u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4F81BD"/>
      <name val="Calibri"/>
      <family val="2"/>
    </font>
    <font>
      <sz val="12"/>
      <color rgb="FF9C5700"/>
      <name val="Calibri"/>
      <family val="2"/>
      <scheme val="minor"/>
    </font>
    <font>
      <sz val="10"/>
      <color theme="1"/>
      <name val="Symbol"/>
      <family val="1"/>
      <charset val="2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0"/>
      <color theme="1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3" fillId="0" borderId="0"/>
    <xf numFmtId="0" fontId="13" fillId="0" borderId="0"/>
    <xf numFmtId="0" fontId="2" fillId="0" borderId="0"/>
    <xf numFmtId="0" fontId="26" fillId="4" borderId="0" applyNumberFormat="0" applyBorder="0" applyAlignment="0" applyProtection="0"/>
    <xf numFmtId="0" fontId="1" fillId="0" borderId="0"/>
    <xf numFmtId="0" fontId="13" fillId="0" borderId="0"/>
  </cellStyleXfs>
  <cellXfs count="53">
    <xf numFmtId="0" fontId="0" fillId="0" borderId="0" xfId="0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7" fillId="0" borderId="0" xfId="0" applyFont="1"/>
    <xf numFmtId="0" fontId="11" fillId="0" borderId="0" xfId="0" applyFont="1"/>
    <xf numFmtId="11" fontId="7" fillId="0" borderId="0" xfId="0" applyNumberFormat="1" applyFont="1"/>
    <xf numFmtId="2" fontId="7" fillId="0" borderId="0" xfId="0" applyNumberFormat="1" applyFont="1"/>
    <xf numFmtId="0" fontId="14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11" fontId="16" fillId="0" borderId="0" xfId="0" applyNumberFormat="1" applyFont="1" applyFill="1" applyBorder="1" applyAlignment="1">
      <alignment horizontal="center" vertical="center"/>
    </xf>
    <xf numFmtId="2" fontId="17" fillId="0" borderId="0" xfId="0" applyNumberFormat="1" applyFont="1" applyFill="1" applyBorder="1" applyAlignment="1">
      <alignment horizontal="center" vertical="center"/>
    </xf>
    <xf numFmtId="11" fontId="18" fillId="0" borderId="0" xfId="0" applyNumberFormat="1" applyFont="1" applyFill="1" applyBorder="1" applyAlignment="1">
      <alignment horizontal="center" vertical="center"/>
    </xf>
    <xf numFmtId="11" fontId="19" fillId="0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11" fontId="20" fillId="0" borderId="0" xfId="0" applyNumberFormat="1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3" borderId="0" xfId="0" applyFont="1" applyFill="1" applyBorder="1" applyAlignment="1">
      <alignment horizontal="center" vertical="center"/>
    </xf>
    <xf numFmtId="0" fontId="15" fillId="3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2" fontId="20" fillId="0" borderId="0" xfId="0" applyNumberFormat="1" applyFont="1" applyFill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3" fillId="0" borderId="0" xfId="0" applyFont="1"/>
    <xf numFmtId="0" fontId="22" fillId="0" borderId="0" xfId="5" applyFont="1"/>
    <xf numFmtId="0" fontId="5" fillId="0" borderId="0" xfId="0" applyFont="1" applyAlignment="1">
      <alignment horizontal="left"/>
    </xf>
    <xf numFmtId="0" fontId="5" fillId="0" borderId="0" xfId="5" applyFont="1"/>
    <xf numFmtId="0" fontId="7" fillId="0" borderId="0" xfId="5" applyFont="1"/>
    <xf numFmtId="0" fontId="20" fillId="0" borderId="0" xfId="0" applyFont="1" applyFill="1" applyBorder="1"/>
    <xf numFmtId="0" fontId="25" fillId="0" borderId="0" xfId="0" applyFont="1" applyFill="1" applyBorder="1"/>
    <xf numFmtId="0" fontId="5" fillId="0" borderId="0" xfId="0" applyFont="1" applyBorder="1"/>
    <xf numFmtId="0" fontId="7" fillId="5" borderId="0" xfId="7" applyFont="1" applyFill="1" applyAlignment="1"/>
    <xf numFmtId="0" fontId="7" fillId="0" borderId="0" xfId="7" applyFont="1"/>
    <xf numFmtId="0" fontId="7" fillId="3" borderId="0" xfId="0" applyFont="1" applyFill="1"/>
    <xf numFmtId="0" fontId="7" fillId="3" borderId="0" xfId="7" applyFont="1" applyFill="1"/>
    <xf numFmtId="0" fontId="24" fillId="3" borderId="0" xfId="7" applyFont="1" applyFill="1" applyAlignment="1">
      <alignment horizontal="center" vertical="center"/>
    </xf>
    <xf numFmtId="2" fontId="7" fillId="3" borderId="0" xfId="7" applyNumberFormat="1" applyFont="1" applyFill="1" applyAlignment="1">
      <alignment horizontal="center" vertical="center"/>
    </xf>
    <xf numFmtId="0" fontId="7" fillId="3" borderId="0" xfId="7" applyFont="1" applyFill="1" applyAlignment="1">
      <alignment horizontal="center" vertical="center"/>
    </xf>
    <xf numFmtId="0" fontId="5" fillId="3" borderId="0" xfId="7" applyFont="1" applyFill="1" applyAlignment="1">
      <alignment horizontal="center" vertical="center"/>
    </xf>
    <xf numFmtId="0" fontId="5" fillId="3" borderId="0" xfId="7" applyFont="1" applyFill="1"/>
    <xf numFmtId="0" fontId="7" fillId="3" borderId="0" xfId="9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11" fontId="5" fillId="0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right"/>
    </xf>
    <xf numFmtId="164" fontId="7" fillId="3" borderId="0" xfId="10" applyNumberFormat="1" applyFont="1" applyFill="1"/>
    <xf numFmtId="164" fontId="7" fillId="3" borderId="0" xfId="0" applyNumberFormat="1" applyFont="1" applyFill="1" applyAlignment="1">
      <alignment horizontal="center" vertical="center"/>
    </xf>
    <xf numFmtId="0" fontId="24" fillId="0" borderId="0" xfId="0" applyFont="1"/>
    <xf numFmtId="0" fontId="28" fillId="0" borderId="0" xfId="0" applyFont="1"/>
  </cellXfs>
  <cellStyles count="11">
    <cellStyle name="Collegamento ipertestuale" xfId="1" builtinId="8" hidden="1"/>
    <cellStyle name="Collegamento ipertestuale" xfId="3" builtinId="8" hidden="1"/>
    <cellStyle name="Collegamento ipertestuale visitato" xfId="2" builtinId="9" hidden="1"/>
    <cellStyle name="Collegamento ipertestuale visitato" xfId="4" builtinId="9" hidden="1"/>
    <cellStyle name="Neutrale 2" xfId="8"/>
    <cellStyle name="Normal 2" xfId="6"/>
    <cellStyle name="Normal 4" xfId="10"/>
    <cellStyle name="Normale" xfId="0" builtinId="0"/>
    <cellStyle name="Normale 2" xfId="5"/>
    <cellStyle name="Normale 3" xfId="7"/>
    <cellStyle name="Normale 4" xfId="9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134"/>
  <sheetViews>
    <sheetView topLeftCell="A82" zoomScaleNormal="100" zoomScalePageLayoutView="92" workbookViewId="0">
      <selection activeCell="C91" sqref="C91"/>
    </sheetView>
  </sheetViews>
  <sheetFormatPr defaultColWidth="10.875" defaultRowHeight="12.75" x14ac:dyDescent="0.2"/>
  <cols>
    <col min="1" max="2" width="16.5" style="5" customWidth="1"/>
    <col min="3" max="3" width="13.125" style="9" customWidth="1"/>
    <col min="4" max="4" width="15.625" style="9" customWidth="1"/>
    <col min="5" max="6" width="10.875" style="9"/>
    <col min="7" max="8" width="12" style="5" bestFit="1" customWidth="1"/>
    <col min="9" max="9" width="9.375" style="5" bestFit="1" customWidth="1"/>
    <col min="10" max="10" width="12" style="5" bestFit="1" customWidth="1"/>
    <col min="11" max="11" width="8.875" style="5"/>
    <col min="12" max="13" width="10.875" style="9"/>
    <col min="14" max="14" width="12.125" style="9" customWidth="1"/>
    <col min="15" max="15" width="11.375" style="9" customWidth="1"/>
    <col min="16" max="16" width="11.875" style="9" customWidth="1"/>
    <col min="17" max="17" width="11.375" style="9" customWidth="1"/>
    <col min="18" max="33" width="10.875" style="9"/>
    <col min="34" max="34" width="11.875" style="9" customWidth="1"/>
    <col min="35" max="35" width="11.5" style="9" customWidth="1"/>
    <col min="36" max="46" width="10.875" style="9"/>
    <col min="47" max="47" width="14.125" style="9" customWidth="1"/>
    <col min="48" max="48" width="13.375" style="9" customWidth="1"/>
    <col min="49" max="49" width="13.25" style="9" customWidth="1"/>
    <col min="50" max="50" width="14.625" style="9" customWidth="1"/>
    <col min="51" max="51" width="17.25" style="9" customWidth="1"/>
    <col min="52" max="52" width="16.625" style="9" customWidth="1"/>
    <col min="53" max="53" width="16.5" style="9" customWidth="1"/>
    <col min="54" max="54" width="17.375" style="9" customWidth="1"/>
    <col min="55" max="55" width="12.875" style="9" customWidth="1"/>
    <col min="56" max="56" width="14.25" style="9" customWidth="1"/>
    <col min="57" max="16384" width="10.875" style="9"/>
  </cols>
  <sheetData>
    <row r="1" spans="1:57" x14ac:dyDescent="0.2">
      <c r="A1" s="5" t="s">
        <v>18</v>
      </c>
      <c r="C1" s="8" t="s">
        <v>4</v>
      </c>
      <c r="F1" s="9" t="s">
        <v>58</v>
      </c>
    </row>
    <row r="2" spans="1:57" ht="15.75" x14ac:dyDescent="0.25">
      <c r="A2" s="5" t="s">
        <v>11</v>
      </c>
      <c r="C2" s="10" t="s">
        <v>12</v>
      </c>
      <c r="G2" s="9"/>
      <c r="H2" s="9"/>
      <c r="I2" s="9"/>
      <c r="J2" s="9"/>
      <c r="K2" s="9"/>
    </row>
    <row r="3" spans="1:57" x14ac:dyDescent="0.2">
      <c r="A3" s="1" t="s">
        <v>69</v>
      </c>
      <c r="B3" s="1"/>
      <c r="C3" s="8" t="s">
        <v>0</v>
      </c>
      <c r="D3" s="8" t="s">
        <v>1</v>
      </c>
      <c r="E3" s="23" t="s">
        <v>2</v>
      </c>
      <c r="G3" s="1" t="s">
        <v>14</v>
      </c>
      <c r="H3" s="1" t="s">
        <v>15</v>
      </c>
      <c r="I3" s="1" t="s">
        <v>16</v>
      </c>
      <c r="J3" s="1" t="s">
        <v>17</v>
      </c>
      <c r="K3" s="23" t="s">
        <v>2</v>
      </c>
      <c r="M3" s="8" t="s">
        <v>19</v>
      </c>
      <c r="N3" s="8" t="s">
        <v>20</v>
      </c>
      <c r="O3" s="8" t="s">
        <v>21</v>
      </c>
      <c r="P3" s="8" t="s">
        <v>22</v>
      </c>
      <c r="Q3" s="8" t="s">
        <v>23</v>
      </c>
      <c r="R3" s="23" t="s">
        <v>2</v>
      </c>
      <c r="T3" s="8" t="s">
        <v>24</v>
      </c>
      <c r="U3" s="8" t="s">
        <v>25</v>
      </c>
      <c r="V3" s="8" t="s">
        <v>26</v>
      </c>
      <c r="W3" s="8" t="s">
        <v>27</v>
      </c>
      <c r="X3" s="8" t="s">
        <v>28</v>
      </c>
      <c r="Y3" s="23" t="s">
        <v>2</v>
      </c>
      <c r="AA3" s="8" t="s">
        <v>29</v>
      </c>
      <c r="AB3" s="8" t="s">
        <v>30</v>
      </c>
      <c r="AC3" s="8" t="s">
        <v>31</v>
      </c>
      <c r="AD3" s="8" t="s">
        <v>32</v>
      </c>
      <c r="AE3" s="8" t="s">
        <v>33</v>
      </c>
      <c r="AF3" s="23" t="s">
        <v>2</v>
      </c>
      <c r="AH3" s="1" t="s">
        <v>39</v>
      </c>
      <c r="AI3" s="1" t="s">
        <v>40</v>
      </c>
      <c r="AJ3" s="2" t="s">
        <v>2</v>
      </c>
      <c r="AL3" s="8" t="s">
        <v>41</v>
      </c>
      <c r="AM3" s="8" t="s">
        <v>42</v>
      </c>
      <c r="AN3" s="8" t="s">
        <v>43</v>
      </c>
      <c r="AO3" s="8" t="s">
        <v>44</v>
      </c>
      <c r="AP3" s="8" t="s">
        <v>45</v>
      </c>
      <c r="AQ3" s="8" t="s">
        <v>46</v>
      </c>
      <c r="AR3" s="8" t="s">
        <v>47</v>
      </c>
      <c r="AS3" s="23" t="s">
        <v>2</v>
      </c>
      <c r="AU3" s="8" t="s">
        <v>48</v>
      </c>
      <c r="AV3" s="8" t="s">
        <v>49</v>
      </c>
      <c r="AW3" s="8" t="s">
        <v>50</v>
      </c>
      <c r="AX3" s="8" t="s">
        <v>51</v>
      </c>
      <c r="AY3" s="8" t="s">
        <v>52</v>
      </c>
      <c r="AZ3" s="8" t="s">
        <v>53</v>
      </c>
      <c r="BA3" s="8" t="s">
        <v>54</v>
      </c>
      <c r="BB3" s="8" t="s">
        <v>55</v>
      </c>
      <c r="BC3" s="8" t="s">
        <v>56</v>
      </c>
      <c r="BD3" s="8" t="s">
        <v>57</v>
      </c>
      <c r="BE3" s="23" t="s">
        <v>2</v>
      </c>
    </row>
    <row r="4" spans="1:57" x14ac:dyDescent="0.2">
      <c r="A4" s="26" t="s">
        <v>9</v>
      </c>
      <c r="C4" s="9">
        <v>31543345.626699999</v>
      </c>
      <c r="D4" s="9">
        <v>87700000.000100002</v>
      </c>
      <c r="E4" s="9">
        <v>119243345.6268</v>
      </c>
      <c r="G4" s="3">
        <v>20567981.0766</v>
      </c>
      <c r="H4" s="3">
        <v>1083093.3869099999</v>
      </c>
      <c r="I4" s="3">
        <v>0</v>
      </c>
      <c r="J4" s="3">
        <v>0</v>
      </c>
      <c r="K4" s="3">
        <v>21651074.463509999</v>
      </c>
      <c r="M4" s="9">
        <v>15475767.9044</v>
      </c>
      <c r="N4" s="9">
        <v>61530.398395900003</v>
      </c>
      <c r="O4" s="9">
        <v>2062338.0317800001</v>
      </c>
      <c r="P4" s="9">
        <v>207926.064492</v>
      </c>
      <c r="Q4" s="9">
        <v>20437.6009313</v>
      </c>
      <c r="R4" s="11">
        <v>17827999.999999199</v>
      </c>
      <c r="T4" s="9">
        <v>15057503.907</v>
      </c>
      <c r="U4" s="11">
        <v>248651.986202</v>
      </c>
      <c r="V4" s="9">
        <v>2322285.6348899999</v>
      </c>
      <c r="W4" s="11">
        <v>902866.99300999998</v>
      </c>
      <c r="X4" s="9">
        <v>2091.4789168299999</v>
      </c>
      <c r="Y4" s="11">
        <v>18533400.000018831</v>
      </c>
      <c r="AA4" s="9">
        <v>273962918.30800003</v>
      </c>
      <c r="AB4" s="11">
        <v>0</v>
      </c>
      <c r="AC4" s="9">
        <v>29154446.759300001</v>
      </c>
      <c r="AD4" s="9">
        <v>12295048.017200001</v>
      </c>
      <c r="AE4" s="9">
        <v>561929.06113699998</v>
      </c>
      <c r="AF4" s="11">
        <v>315974342.14563704</v>
      </c>
      <c r="AH4" s="5">
        <v>117134293.395</v>
      </c>
      <c r="AI4" s="5">
        <v>2030021.7840100001</v>
      </c>
      <c r="AJ4" s="4">
        <f>SUM(AH4:AI4)</f>
        <v>119164315.17900999</v>
      </c>
      <c r="AL4" s="9">
        <v>85109419.385900006</v>
      </c>
      <c r="AM4" s="9">
        <v>517589.10354699998</v>
      </c>
      <c r="AN4" s="9">
        <v>9987552.5267200004</v>
      </c>
      <c r="AO4" s="9">
        <v>5075283.3899699999</v>
      </c>
      <c r="AP4" s="9">
        <v>370974.54204700002</v>
      </c>
      <c r="AQ4" s="9">
        <v>0</v>
      </c>
      <c r="AR4" s="9">
        <v>0</v>
      </c>
      <c r="AS4" s="9">
        <v>101060818.94818401</v>
      </c>
      <c r="AU4" s="9">
        <v>81835939.670000002</v>
      </c>
      <c r="AV4" s="9">
        <v>0</v>
      </c>
      <c r="AW4" s="11">
        <v>6426200.5968300002</v>
      </c>
      <c r="AX4" s="9">
        <v>2994328.0017300001</v>
      </c>
      <c r="AY4" s="9">
        <v>83.283559734400001</v>
      </c>
      <c r="AZ4" s="9">
        <v>0</v>
      </c>
      <c r="BA4" s="9">
        <v>245.007900183</v>
      </c>
      <c r="BB4" s="9">
        <v>0</v>
      </c>
      <c r="BC4" s="9">
        <v>0</v>
      </c>
      <c r="BD4" s="9">
        <v>1060.59377812</v>
      </c>
      <c r="BE4" s="11">
        <v>91257857.153798029</v>
      </c>
    </row>
    <row r="5" spans="1:57" x14ac:dyDescent="0.2">
      <c r="A5" s="26" t="s">
        <v>9</v>
      </c>
      <c r="C5" s="9">
        <v>2224073.1831700001</v>
      </c>
      <c r="D5" s="9">
        <v>116000000</v>
      </c>
      <c r="E5" s="9">
        <v>118224073.18317001</v>
      </c>
      <c r="G5" s="3">
        <v>22480598.458099999</v>
      </c>
      <c r="H5" s="3">
        <v>900910.74200299999</v>
      </c>
      <c r="I5" s="3">
        <v>0</v>
      </c>
      <c r="J5" s="3">
        <v>0</v>
      </c>
      <c r="K5" s="3">
        <v>23381509.200103</v>
      </c>
      <c r="M5" s="9">
        <v>14325541.911499999</v>
      </c>
      <c r="N5" s="9">
        <v>77442.624781599996</v>
      </c>
      <c r="O5" s="9">
        <v>2226270.4991000001</v>
      </c>
      <c r="P5" s="9">
        <v>253837.17947599999</v>
      </c>
      <c r="Q5" s="9">
        <v>31107.785134900001</v>
      </c>
      <c r="R5" s="11">
        <v>16914199.999992497</v>
      </c>
      <c r="T5" s="9">
        <v>16312295.8992</v>
      </c>
      <c r="U5" s="11">
        <v>226028.92311</v>
      </c>
      <c r="V5" s="9">
        <v>2864076.2094100001</v>
      </c>
      <c r="W5" s="11">
        <v>1281173.43294</v>
      </c>
      <c r="X5" s="9">
        <v>0</v>
      </c>
      <c r="Y5" s="11">
        <v>20683574.46466</v>
      </c>
      <c r="AA5" s="9">
        <v>269780278.333</v>
      </c>
      <c r="AB5" s="11">
        <v>120177.703058</v>
      </c>
      <c r="AC5" s="9">
        <v>33541541.169799998</v>
      </c>
      <c r="AD5" s="9">
        <v>15837940.850199999</v>
      </c>
      <c r="AE5" s="9">
        <v>49061.943462299998</v>
      </c>
      <c r="AF5" s="11">
        <v>319328999.9995203</v>
      </c>
      <c r="AH5" s="5">
        <v>83374394.558699995</v>
      </c>
      <c r="AI5" s="5">
        <v>1232707.09843</v>
      </c>
      <c r="AJ5" s="4">
        <f t="shared" ref="AJ5:AJ15" si="0">SUM(AH5:AI5)</f>
        <v>84607101.657129988</v>
      </c>
      <c r="AL5" s="9">
        <v>89936834.048999995</v>
      </c>
      <c r="AM5" s="9">
        <v>448542.38173299999</v>
      </c>
      <c r="AN5" s="9">
        <v>10591782.219599999</v>
      </c>
      <c r="AO5" s="9">
        <v>5498266.2104000002</v>
      </c>
      <c r="AP5" s="9">
        <v>428429.01316999999</v>
      </c>
      <c r="AQ5" s="9">
        <v>0</v>
      </c>
      <c r="AR5" s="9">
        <v>0</v>
      </c>
      <c r="AS5" s="9">
        <v>106903853.87390299</v>
      </c>
      <c r="AU5" s="9">
        <v>88787255.008699998</v>
      </c>
      <c r="AV5" s="9">
        <v>0</v>
      </c>
      <c r="AW5" s="11">
        <v>7425593.3568299999</v>
      </c>
      <c r="AX5" s="9">
        <v>3307940.8259399999</v>
      </c>
      <c r="AY5" s="9">
        <v>96.235689903999997</v>
      </c>
      <c r="AZ5" s="9">
        <v>0</v>
      </c>
      <c r="BA5" s="9">
        <v>270.96669469699998</v>
      </c>
      <c r="BB5" s="9">
        <v>0</v>
      </c>
      <c r="BC5" s="9">
        <v>0</v>
      </c>
      <c r="BD5" s="9">
        <v>1150.6828249099999</v>
      </c>
      <c r="BE5" s="11">
        <v>99522307.076679513</v>
      </c>
    </row>
    <row r="6" spans="1:57" x14ac:dyDescent="0.2">
      <c r="A6" s="26" t="s">
        <v>9</v>
      </c>
      <c r="C6" s="9">
        <v>5089705.9384199996</v>
      </c>
      <c r="D6" s="9">
        <v>85400000</v>
      </c>
      <c r="E6" s="9">
        <v>90489705.938419998</v>
      </c>
      <c r="G6" s="3">
        <v>21584586.621100001</v>
      </c>
      <c r="H6" s="3">
        <v>1459524.05048</v>
      </c>
      <c r="I6" s="3">
        <v>0</v>
      </c>
      <c r="J6" s="3">
        <v>0</v>
      </c>
      <c r="K6" s="3">
        <v>23044110.671580002</v>
      </c>
      <c r="M6" s="9">
        <v>13070749.919299999</v>
      </c>
      <c r="N6" s="9">
        <v>57669.508001800001</v>
      </c>
      <c r="O6" s="9">
        <v>2125599.04367</v>
      </c>
      <c r="P6" s="9">
        <v>274288.30156699999</v>
      </c>
      <c r="Q6" s="9">
        <v>40993.227500599998</v>
      </c>
      <c r="R6" s="11">
        <v>15569300.000039401</v>
      </c>
      <c r="T6" s="9">
        <v>12966183.9199</v>
      </c>
      <c r="U6" s="11">
        <v>291872.04158299998</v>
      </c>
      <c r="V6" s="9">
        <v>2813228.5214300002</v>
      </c>
      <c r="W6" s="11">
        <v>1019377.8248300001</v>
      </c>
      <c r="X6" s="9">
        <v>0</v>
      </c>
      <c r="Y6" s="11">
        <v>17090662.307743002</v>
      </c>
      <c r="AA6" s="9">
        <v>241547458.50799999</v>
      </c>
      <c r="AB6" s="11">
        <v>0</v>
      </c>
      <c r="AC6" s="9">
        <v>31943087.241300002</v>
      </c>
      <c r="AD6" s="9">
        <v>11727746.568499999</v>
      </c>
      <c r="AE6" s="9">
        <v>719883.16385999997</v>
      </c>
      <c r="AF6" s="11">
        <v>285938175.48166001</v>
      </c>
      <c r="AH6" s="5">
        <v>77195217.370199993</v>
      </c>
      <c r="AI6" s="5">
        <v>1335265.05727</v>
      </c>
      <c r="AJ6" s="4">
        <f t="shared" si="0"/>
        <v>78530482.427469999</v>
      </c>
      <c r="AL6" s="9">
        <v>84374812.806799993</v>
      </c>
      <c r="AM6" s="9">
        <v>456804.60687299998</v>
      </c>
      <c r="AN6" s="9">
        <v>10061958.598099999</v>
      </c>
      <c r="AO6" s="9">
        <v>5012765.3723799996</v>
      </c>
      <c r="AP6" s="9">
        <v>505139.94865999999</v>
      </c>
      <c r="AQ6" s="9">
        <v>0</v>
      </c>
      <c r="AR6" s="9">
        <v>0</v>
      </c>
      <c r="AS6" s="9">
        <v>100411481.33281299</v>
      </c>
      <c r="AU6" s="9">
        <v>79729480.476400003</v>
      </c>
      <c r="AV6" s="9">
        <v>0</v>
      </c>
      <c r="AW6" s="11">
        <v>7531123.1065600002</v>
      </c>
      <c r="AX6" s="9">
        <v>2806743.0413000002</v>
      </c>
      <c r="AY6" s="9">
        <v>97.603355460399996</v>
      </c>
      <c r="AZ6" s="9">
        <v>0</v>
      </c>
      <c r="BA6" s="9">
        <v>230.99873439300001</v>
      </c>
      <c r="BB6" s="9">
        <v>0</v>
      </c>
      <c r="BC6" s="9">
        <v>0</v>
      </c>
      <c r="BD6" s="9">
        <v>1033.2940669699999</v>
      </c>
      <c r="BE6" s="11">
        <v>90068708.520416841</v>
      </c>
    </row>
    <row r="7" spans="1:57" x14ac:dyDescent="0.2">
      <c r="A7" s="26" t="s">
        <v>9</v>
      </c>
      <c r="C7" s="9">
        <v>8297503.7987599997</v>
      </c>
      <c r="D7" s="9">
        <v>92200000</v>
      </c>
      <c r="E7" s="9">
        <v>100497503.79876</v>
      </c>
      <c r="G7" s="3">
        <v>28421782.386999998</v>
      </c>
      <c r="H7" s="3">
        <v>1614284.09916</v>
      </c>
      <c r="I7" s="3">
        <v>0</v>
      </c>
      <c r="J7" s="3">
        <v>0</v>
      </c>
      <c r="K7" s="3">
        <v>30036066.486159999</v>
      </c>
      <c r="M7" s="9">
        <v>16730559.896600001</v>
      </c>
      <c r="N7" s="9">
        <v>196083.41678100001</v>
      </c>
      <c r="O7" s="9">
        <v>2762506.6711800001</v>
      </c>
      <c r="P7" s="9">
        <v>353110.43177999998</v>
      </c>
      <c r="Q7" s="9">
        <v>74139.583608899993</v>
      </c>
      <c r="R7" s="11">
        <v>20116399.999949899</v>
      </c>
      <c r="T7" s="9">
        <v>15684899.903100001</v>
      </c>
      <c r="U7" s="11">
        <v>302485.80421500001</v>
      </c>
      <c r="V7" s="9">
        <v>3485764.86228</v>
      </c>
      <c r="W7" s="11">
        <v>1348245.0837099999</v>
      </c>
      <c r="X7" s="9">
        <v>43804.346685299999</v>
      </c>
      <c r="Y7" s="11">
        <v>20865199.999990303</v>
      </c>
      <c r="AA7" s="9">
        <v>262460658.37900001</v>
      </c>
      <c r="AB7" s="11">
        <v>755384.77933399996</v>
      </c>
      <c r="AC7" s="9">
        <v>30458074.344099998</v>
      </c>
      <c r="AD7" s="9">
        <v>13782627.419</v>
      </c>
      <c r="AE7" s="9">
        <v>594255.07888399996</v>
      </c>
      <c r="AF7" s="11">
        <v>308051000.00031805</v>
      </c>
      <c r="AH7" s="5">
        <v>100015138.483</v>
      </c>
      <c r="AI7" s="5">
        <v>1908317.5800600001</v>
      </c>
      <c r="AJ7" s="4">
        <f t="shared" si="0"/>
        <v>101923456.06306</v>
      </c>
      <c r="AL7" s="9">
        <v>86683576.341299996</v>
      </c>
      <c r="AM7" s="9">
        <v>769411.18944600003</v>
      </c>
      <c r="AN7" s="9">
        <v>10686129.2665</v>
      </c>
      <c r="AO7" s="9">
        <v>5384434.30327</v>
      </c>
      <c r="AP7" s="9">
        <v>618359.77867899998</v>
      </c>
      <c r="AQ7" s="9">
        <v>0</v>
      </c>
      <c r="AR7" s="9">
        <v>0</v>
      </c>
      <c r="AS7" s="9">
        <v>104141910.87919499</v>
      </c>
      <c r="AU7" s="9">
        <v>86470149.895799994</v>
      </c>
      <c r="AV7" s="9">
        <v>253972.625279</v>
      </c>
      <c r="AW7" s="11">
        <v>7291959.1158499997</v>
      </c>
      <c r="AX7" s="9">
        <v>3300604.3092200002</v>
      </c>
      <c r="AY7" s="9">
        <v>94.503790140899994</v>
      </c>
      <c r="AZ7" s="9">
        <v>0</v>
      </c>
      <c r="BA7" s="9">
        <v>270.26503296200002</v>
      </c>
      <c r="BB7" s="9">
        <v>0</v>
      </c>
      <c r="BC7" s="9">
        <v>0</v>
      </c>
      <c r="BD7" s="9">
        <v>1120.6531426399999</v>
      </c>
      <c r="BE7" s="11">
        <v>97318171.36811474</v>
      </c>
    </row>
    <row r="8" spans="1:57" x14ac:dyDescent="0.2">
      <c r="A8" s="26" t="s">
        <v>9</v>
      </c>
      <c r="C8" s="9">
        <v>15397429.729699999</v>
      </c>
      <c r="D8" s="9">
        <v>134000000</v>
      </c>
      <c r="E8" s="9">
        <v>149397429.7297</v>
      </c>
      <c r="G8" s="3">
        <v>27201521.6215</v>
      </c>
      <c r="H8" s="3">
        <v>1969525.8896300001</v>
      </c>
      <c r="I8" s="3">
        <v>0</v>
      </c>
      <c r="J8" s="3">
        <v>0</v>
      </c>
      <c r="K8" s="3">
        <v>29171047.511130001</v>
      </c>
      <c r="M8" s="9">
        <v>18717313.884399999</v>
      </c>
      <c r="N8" s="9">
        <v>47896.4560041</v>
      </c>
      <c r="O8" s="9">
        <v>2960261.8529400001</v>
      </c>
      <c r="P8" s="9">
        <v>455953.97936200001</v>
      </c>
      <c r="Q8" s="9">
        <v>63673.8273195</v>
      </c>
      <c r="R8" s="11">
        <v>22245100.0000256</v>
      </c>
      <c r="T8" s="9">
        <v>16939691.895399999</v>
      </c>
      <c r="U8" s="11">
        <v>364655.100867</v>
      </c>
      <c r="V8" s="9">
        <v>3063511.1844199998</v>
      </c>
      <c r="W8" s="11">
        <v>1347477.0254200001</v>
      </c>
      <c r="X8" s="9">
        <v>16964.793934699999</v>
      </c>
      <c r="Y8" s="11">
        <v>21732300.000041697</v>
      </c>
      <c r="AA8" s="9">
        <v>307424038.10100001</v>
      </c>
      <c r="AB8" s="11">
        <v>1861170.2224999999</v>
      </c>
      <c r="AC8" s="9">
        <v>41431823.977200001</v>
      </c>
      <c r="AD8" s="9">
        <v>16470906.792099999</v>
      </c>
      <c r="AE8" s="9">
        <v>676060.90726799995</v>
      </c>
      <c r="AF8" s="11">
        <v>367864000.00006807</v>
      </c>
      <c r="AH8" s="5">
        <v>174775141.56600001</v>
      </c>
      <c r="AI8" s="5">
        <v>3311926.16549</v>
      </c>
      <c r="AJ8" s="4">
        <f t="shared" si="0"/>
        <v>178087067.73149002</v>
      </c>
      <c r="AL8" s="9">
        <v>93085147.959700003</v>
      </c>
      <c r="AM8" s="9">
        <v>651227.68299</v>
      </c>
      <c r="AN8" s="9">
        <v>11506348.1503</v>
      </c>
      <c r="AO8" s="9">
        <v>5883821.96698</v>
      </c>
      <c r="AP8" s="9">
        <v>586621.64271599997</v>
      </c>
      <c r="AQ8" s="9">
        <v>0</v>
      </c>
      <c r="AR8" s="9">
        <v>0</v>
      </c>
      <c r="AS8" s="9">
        <v>111713167.402686</v>
      </c>
      <c r="AU8" s="9">
        <v>96686476.984599993</v>
      </c>
      <c r="AV8" s="9">
        <v>0</v>
      </c>
      <c r="AW8" s="11">
        <v>8696466.1100699995</v>
      </c>
      <c r="AX8" s="9">
        <v>4613972.9721999997</v>
      </c>
      <c r="AY8" s="9">
        <v>112.706200786</v>
      </c>
      <c r="AZ8" s="9">
        <v>0</v>
      </c>
      <c r="BA8" s="9">
        <v>376.47318970700002</v>
      </c>
      <c r="BB8" s="9">
        <v>0</v>
      </c>
      <c r="BC8" s="9">
        <v>0</v>
      </c>
      <c r="BD8" s="9">
        <v>1253.0567417100001</v>
      </c>
      <c r="BE8" s="11">
        <v>109998658.30300222</v>
      </c>
    </row>
    <row r="9" spans="1:57" x14ac:dyDescent="0.2">
      <c r="A9" s="26" t="s">
        <v>9</v>
      </c>
      <c r="C9" s="9">
        <v>4801004.1309900004</v>
      </c>
      <c r="D9" s="9">
        <v>90500000</v>
      </c>
      <c r="E9" s="9">
        <v>95301004.130989999</v>
      </c>
      <c r="G9" s="3">
        <v>18283829.998599999</v>
      </c>
      <c r="H9" s="3">
        <v>1746764.93245</v>
      </c>
      <c r="I9" s="3">
        <v>0</v>
      </c>
      <c r="J9" s="3">
        <v>0</v>
      </c>
      <c r="K9" s="3">
        <v>20030594.931049999</v>
      </c>
      <c r="M9" s="9">
        <v>15162069.906300001</v>
      </c>
      <c r="N9" s="9">
        <v>199544.96962300001</v>
      </c>
      <c r="O9" s="9">
        <v>2242037.5828800001</v>
      </c>
      <c r="P9" s="9">
        <v>255459.89046600001</v>
      </c>
      <c r="Q9" s="9">
        <v>33687.650690499999</v>
      </c>
      <c r="R9" s="11">
        <v>17892799.999959502</v>
      </c>
      <c r="T9" s="9">
        <v>12129655.925100001</v>
      </c>
      <c r="U9" s="11">
        <v>495496.44453899999</v>
      </c>
      <c r="V9" s="9">
        <v>2940001.01357</v>
      </c>
      <c r="W9" s="11">
        <v>1238962.19652</v>
      </c>
      <c r="X9" s="9">
        <v>0</v>
      </c>
      <c r="Y9" s="11">
        <v>16804115.579728998</v>
      </c>
      <c r="AA9" s="9">
        <v>256186698.417</v>
      </c>
      <c r="AB9" s="11">
        <v>827137.96809099999</v>
      </c>
      <c r="AC9" s="9">
        <v>31380640.710299999</v>
      </c>
      <c r="AD9" s="9">
        <v>13155419.489600001</v>
      </c>
      <c r="AE9" s="9">
        <v>670103.41460999998</v>
      </c>
      <c r="AF9" s="11">
        <v>302219999.99960107</v>
      </c>
      <c r="AH9" s="5">
        <v>70357664.033299997</v>
      </c>
      <c r="AI9" s="5">
        <v>1040252.13427</v>
      </c>
      <c r="AJ9" s="4">
        <f t="shared" si="0"/>
        <v>71397916.167569995</v>
      </c>
      <c r="AL9" s="9">
        <v>90986272.019199997</v>
      </c>
      <c r="AM9" s="9">
        <v>381191.55167999998</v>
      </c>
      <c r="AN9" s="9">
        <v>10593249.194800001</v>
      </c>
      <c r="AO9" s="9">
        <v>5559145.48673</v>
      </c>
      <c r="AP9" s="9">
        <v>461875.99086800002</v>
      </c>
      <c r="AQ9" s="9">
        <v>0</v>
      </c>
      <c r="AR9" s="9">
        <v>0</v>
      </c>
      <c r="AS9" s="9">
        <v>107981734.243278</v>
      </c>
      <c r="AU9" s="9">
        <v>88471286.129700005</v>
      </c>
      <c r="AV9" s="9">
        <v>644230.00069300004</v>
      </c>
      <c r="AW9" s="11">
        <v>7607077.0390900001</v>
      </c>
      <c r="AX9" s="9">
        <v>2763810.1368900002</v>
      </c>
      <c r="AY9" s="9">
        <v>98.587718425999995</v>
      </c>
      <c r="AZ9" s="9">
        <v>0</v>
      </c>
      <c r="BA9" s="9">
        <v>227.64804916899999</v>
      </c>
      <c r="BB9" s="9">
        <v>0</v>
      </c>
      <c r="BC9" s="9">
        <v>0</v>
      </c>
      <c r="BD9" s="9">
        <v>1146.5878682299999</v>
      </c>
      <c r="BE9" s="11">
        <v>99487876.130008832</v>
      </c>
    </row>
    <row r="10" spans="1:57" x14ac:dyDescent="0.2">
      <c r="A10" s="26" t="s">
        <v>10</v>
      </c>
      <c r="C10" s="9">
        <v>3721045.5180000002</v>
      </c>
      <c r="D10" s="9">
        <v>180000000</v>
      </c>
      <c r="E10" s="9">
        <v>183721045.51800001</v>
      </c>
      <c r="G10" s="3">
        <v>20971681.427499998</v>
      </c>
      <c r="H10" s="3">
        <v>3926627.2738000001</v>
      </c>
      <c r="I10" s="3">
        <v>0</v>
      </c>
      <c r="J10" s="3">
        <v>158874.02352700001</v>
      </c>
      <c r="K10" s="3">
        <v>25057182.724826999</v>
      </c>
      <c r="M10" s="9">
        <v>18508181.885699999</v>
      </c>
      <c r="N10" s="9">
        <v>408759.99373500003</v>
      </c>
      <c r="O10" s="9">
        <v>5658223.9203000003</v>
      </c>
      <c r="P10" s="9">
        <v>1967369.99703</v>
      </c>
      <c r="Q10" s="9">
        <v>745464.20326400001</v>
      </c>
      <c r="R10" s="11">
        <v>27288000.000029001</v>
      </c>
      <c r="T10" s="9">
        <v>15266635.9057</v>
      </c>
      <c r="U10" s="11">
        <v>790516.86379700003</v>
      </c>
      <c r="V10" s="9">
        <v>7079513.0102399997</v>
      </c>
      <c r="W10" s="11">
        <v>3695224.79519</v>
      </c>
      <c r="X10" s="9">
        <v>838109.42508199997</v>
      </c>
      <c r="Y10" s="11">
        <v>27670000.000009</v>
      </c>
      <c r="AA10" s="9">
        <v>235273498.54699999</v>
      </c>
      <c r="AB10" s="11">
        <v>4237411.6446200004</v>
      </c>
      <c r="AC10" s="9">
        <v>68095245.277199998</v>
      </c>
      <c r="AD10" s="9">
        <v>36102987.07</v>
      </c>
      <c r="AE10" s="9">
        <v>9310857.4615199994</v>
      </c>
      <c r="AF10" s="11">
        <v>353020000.00033998</v>
      </c>
      <c r="AH10" s="5">
        <v>99684003.558899999</v>
      </c>
      <c r="AI10" s="5">
        <v>1473847.9294199999</v>
      </c>
      <c r="AJ10" s="4">
        <f t="shared" si="0"/>
        <v>101157851.48831999</v>
      </c>
      <c r="AL10" s="9">
        <v>107042672.964</v>
      </c>
      <c r="AM10" s="9">
        <v>3383572.7171200002</v>
      </c>
      <c r="AN10" s="9">
        <v>29262136.4454</v>
      </c>
      <c r="AO10" s="9">
        <v>17514863.2841</v>
      </c>
      <c r="AP10" s="9">
        <v>4890291.3218499999</v>
      </c>
      <c r="AQ10" s="9">
        <v>0</v>
      </c>
      <c r="AR10" s="9">
        <v>0</v>
      </c>
      <c r="AS10" s="9">
        <v>162093536.73247001</v>
      </c>
      <c r="AU10" s="9">
        <v>40549339.476099998</v>
      </c>
      <c r="AV10" s="9">
        <v>0</v>
      </c>
      <c r="AW10" s="11">
        <v>7849167.2187400004</v>
      </c>
      <c r="AX10" s="9">
        <v>3186951.4812099999</v>
      </c>
      <c r="AY10" s="9">
        <v>101.725207154</v>
      </c>
      <c r="AZ10" s="9">
        <v>0</v>
      </c>
      <c r="BA10" s="9">
        <v>261.66264835800001</v>
      </c>
      <c r="BB10" s="9">
        <v>0</v>
      </c>
      <c r="BC10" s="9">
        <v>0</v>
      </c>
      <c r="BD10" s="9">
        <v>525.51943960699998</v>
      </c>
      <c r="BE10" s="11">
        <v>51586347.083345123</v>
      </c>
    </row>
    <row r="11" spans="1:57" x14ac:dyDescent="0.2">
      <c r="A11" s="26" t="s">
        <v>10</v>
      </c>
      <c r="C11" s="9">
        <v>4597843.5998299997</v>
      </c>
      <c r="D11" s="9">
        <v>157000000</v>
      </c>
      <c r="E11" s="9">
        <v>161597843.59983</v>
      </c>
      <c r="G11" s="3">
        <v>19406184.008400001</v>
      </c>
      <c r="H11" s="3">
        <v>5074404.5292300005</v>
      </c>
      <c r="I11" s="3">
        <v>0</v>
      </c>
      <c r="J11" s="3">
        <v>0</v>
      </c>
      <c r="K11" s="3">
        <v>24480588.537629999</v>
      </c>
      <c r="M11" s="9">
        <v>17357955.8928</v>
      </c>
      <c r="N11" s="9">
        <v>573575.87625700003</v>
      </c>
      <c r="O11" s="9">
        <v>5899003.9100700002</v>
      </c>
      <c r="P11" s="9">
        <v>2154102.7253700001</v>
      </c>
      <c r="Q11" s="9">
        <v>825361.59553000005</v>
      </c>
      <c r="R11" s="11">
        <v>26810000.000027001</v>
      </c>
      <c r="T11" s="9">
        <v>14639239.909600001</v>
      </c>
      <c r="U11" s="11">
        <v>880416.43608100002</v>
      </c>
      <c r="V11" s="9">
        <v>7179240.6809900003</v>
      </c>
      <c r="W11" s="11">
        <v>3905338.2080299999</v>
      </c>
      <c r="X11" s="9">
        <v>893764.76532799995</v>
      </c>
      <c r="Y11" s="11">
        <v>27498000.000029001</v>
      </c>
      <c r="AA11" s="9">
        <v>233182178.56</v>
      </c>
      <c r="AB11" s="11">
        <v>7846047.0219299998</v>
      </c>
      <c r="AC11" s="9">
        <v>70226289.138799995</v>
      </c>
      <c r="AD11" s="9">
        <v>38481294.500100002</v>
      </c>
      <c r="AE11" s="9">
        <v>10064190.7796</v>
      </c>
      <c r="AF11" s="11">
        <v>359800000.00043005</v>
      </c>
      <c r="AH11" s="5">
        <v>126793183.42200001</v>
      </c>
      <c r="AI11" s="5">
        <v>2084865.45212</v>
      </c>
      <c r="AJ11" s="4">
        <f t="shared" si="0"/>
        <v>128878048.87412001</v>
      </c>
      <c r="AL11" s="9">
        <v>102949864.88</v>
      </c>
      <c r="AM11" s="9">
        <v>3357735.5542899999</v>
      </c>
      <c r="AN11" s="9">
        <v>29163395.497400001</v>
      </c>
      <c r="AO11" s="9">
        <v>17212623.8268</v>
      </c>
      <c r="AP11" s="9">
        <v>5184706.2151499996</v>
      </c>
      <c r="AQ11" s="9">
        <v>0</v>
      </c>
      <c r="AR11" s="9">
        <v>0</v>
      </c>
      <c r="AS11" s="9">
        <v>157868325.97363997</v>
      </c>
      <c r="AU11" s="9">
        <v>40759985.395499997</v>
      </c>
      <c r="AV11" s="9">
        <v>0</v>
      </c>
      <c r="AW11" s="11">
        <v>8183806.1315299999</v>
      </c>
      <c r="AX11" s="9">
        <v>3311989.9238499999</v>
      </c>
      <c r="AY11" s="9">
        <v>106.062127464</v>
      </c>
      <c r="AZ11" s="9">
        <v>0</v>
      </c>
      <c r="BA11" s="9">
        <v>271.95106772600002</v>
      </c>
      <c r="BB11" s="9">
        <v>0</v>
      </c>
      <c r="BC11" s="9">
        <v>0</v>
      </c>
      <c r="BD11" s="9">
        <v>528.24941072199999</v>
      </c>
      <c r="BE11" s="11">
        <v>52256687.713485904</v>
      </c>
    </row>
    <row r="12" spans="1:57" x14ac:dyDescent="0.2">
      <c r="A12" s="26" t="s">
        <v>10</v>
      </c>
      <c r="C12" s="9">
        <v>6479751.6778999995</v>
      </c>
      <c r="D12" s="9">
        <v>112000000</v>
      </c>
      <c r="E12" s="9">
        <v>118479751.6779</v>
      </c>
      <c r="G12" s="3">
        <v>19215329.203200001</v>
      </c>
      <c r="H12" s="3">
        <v>3861274.2220000001</v>
      </c>
      <c r="I12" s="3">
        <v>0</v>
      </c>
      <c r="J12" s="3">
        <v>0</v>
      </c>
      <c r="K12" s="3">
        <v>23076603.4252</v>
      </c>
      <c r="M12" s="9">
        <v>16625993.897299999</v>
      </c>
      <c r="N12" s="9">
        <v>523350.73544700001</v>
      </c>
      <c r="O12" s="9">
        <v>5533090.4535999997</v>
      </c>
      <c r="P12" s="9">
        <v>1818432.2114200001</v>
      </c>
      <c r="Q12" s="9">
        <v>719132.70223299996</v>
      </c>
      <c r="R12" s="11">
        <v>25220000</v>
      </c>
      <c r="T12" s="9">
        <v>12757051.9212</v>
      </c>
      <c r="U12" s="11">
        <v>633088.56912899995</v>
      </c>
      <c r="V12" s="9">
        <v>6217421.7066799998</v>
      </c>
      <c r="W12" s="11">
        <v>3309945.3038900001</v>
      </c>
      <c r="X12" s="9">
        <v>637492.49910599994</v>
      </c>
      <c r="Y12" s="11">
        <v>23555000.000004999</v>
      </c>
      <c r="AA12" s="9">
        <v>239456138.521</v>
      </c>
      <c r="AB12" s="11">
        <v>4878944.9638599996</v>
      </c>
      <c r="AC12" s="9">
        <v>69911425.478699997</v>
      </c>
      <c r="AD12" s="9">
        <v>36871387.532700002</v>
      </c>
      <c r="AE12" s="9">
        <v>8792103.5039399993</v>
      </c>
      <c r="AF12" s="11">
        <v>359910000.00019997</v>
      </c>
      <c r="AH12" s="5">
        <v>50137626.847599998</v>
      </c>
      <c r="AI12" s="5">
        <v>741294.84046700003</v>
      </c>
      <c r="AJ12" s="4">
        <f t="shared" si="0"/>
        <v>50878921.688066997</v>
      </c>
      <c r="AL12" s="9">
        <v>103894359.053</v>
      </c>
      <c r="AM12" s="9">
        <v>3336555.7971700002</v>
      </c>
      <c r="AN12" s="9">
        <v>28445013.732500002</v>
      </c>
      <c r="AO12" s="9">
        <v>16924111.1175</v>
      </c>
      <c r="AP12" s="9">
        <v>4896949.4606900001</v>
      </c>
      <c r="AQ12" s="9">
        <v>0</v>
      </c>
      <c r="AR12" s="9">
        <v>0</v>
      </c>
      <c r="AS12" s="9">
        <v>157496989.16086</v>
      </c>
      <c r="AU12" s="9">
        <v>42234506.831</v>
      </c>
      <c r="AV12" s="9">
        <v>9973.0310519600007</v>
      </c>
      <c r="AW12" s="11">
        <v>6982593.5366599998</v>
      </c>
      <c r="AX12" s="9">
        <v>2971684.5844999999</v>
      </c>
      <c r="AY12" s="9">
        <v>90.494412234600006</v>
      </c>
      <c r="AZ12" s="9">
        <v>0</v>
      </c>
      <c r="BA12" s="9">
        <v>243.69608899100001</v>
      </c>
      <c r="BB12" s="9">
        <v>0</v>
      </c>
      <c r="BC12" s="9">
        <v>0</v>
      </c>
      <c r="BD12" s="9">
        <v>547.35920852599997</v>
      </c>
      <c r="BE12" s="11">
        <v>52199639.532921717</v>
      </c>
    </row>
    <row r="13" spans="1:57" x14ac:dyDescent="0.2">
      <c r="A13" s="26" t="s">
        <v>10</v>
      </c>
      <c r="C13" s="9">
        <v>4266371.1542600002</v>
      </c>
      <c r="D13" s="9">
        <v>124000000</v>
      </c>
      <c r="E13" s="9">
        <v>128266371.15425999</v>
      </c>
      <c r="G13" s="3">
        <v>19806210.4542</v>
      </c>
      <c r="H13" s="3">
        <v>3028941.4802000001</v>
      </c>
      <c r="I13" s="3">
        <v>0</v>
      </c>
      <c r="J13" s="3">
        <v>0</v>
      </c>
      <c r="K13" s="3">
        <v>22835151.9344</v>
      </c>
      <c r="M13" s="9">
        <v>15057503.907</v>
      </c>
      <c r="N13" s="9">
        <v>300354.64458299999</v>
      </c>
      <c r="O13" s="9">
        <v>4304359.7806200003</v>
      </c>
      <c r="P13" s="9">
        <v>1390749.9720300001</v>
      </c>
      <c r="Q13" s="9">
        <v>513031.69578399998</v>
      </c>
      <c r="R13" s="11">
        <v>21566000.000016998</v>
      </c>
      <c r="T13" s="9">
        <v>14743805.9089</v>
      </c>
      <c r="U13" s="11">
        <v>658622.54051099997</v>
      </c>
      <c r="V13" s="9">
        <v>6440069.2367099999</v>
      </c>
      <c r="W13" s="11">
        <v>3102737.3034199998</v>
      </c>
      <c r="X13" s="9">
        <v>565765.010427</v>
      </c>
      <c r="Y13" s="11">
        <v>25510999.999968</v>
      </c>
      <c r="AA13" s="9">
        <v>231090858.572</v>
      </c>
      <c r="AB13" s="11">
        <v>4423120.8594800001</v>
      </c>
      <c r="AC13" s="9">
        <v>63081534.849299997</v>
      </c>
      <c r="AD13" s="9">
        <v>30248020.580400001</v>
      </c>
      <c r="AE13" s="9">
        <v>6376465.1383300005</v>
      </c>
      <c r="AF13" s="11">
        <v>335219999.99950993</v>
      </c>
      <c r="AH13" s="5">
        <v>46624865.943499997</v>
      </c>
      <c r="AI13" s="5">
        <v>689357.96794799995</v>
      </c>
      <c r="AJ13" s="4">
        <f t="shared" si="0"/>
        <v>47314223.911447994</v>
      </c>
      <c r="AL13" s="9">
        <v>95393911.494200006</v>
      </c>
      <c r="AM13" s="9">
        <v>2084646.61103</v>
      </c>
      <c r="AN13" s="9">
        <v>23566891.556299999</v>
      </c>
      <c r="AO13" s="9">
        <v>13277865.503799999</v>
      </c>
      <c r="AP13" s="9">
        <v>3492822.9317999999</v>
      </c>
      <c r="AQ13" s="9">
        <v>0</v>
      </c>
      <c r="AR13" s="9">
        <v>0</v>
      </c>
      <c r="AS13" s="9">
        <v>137816138.09713</v>
      </c>
      <c r="AU13" s="9">
        <v>37916265.484099999</v>
      </c>
      <c r="AV13" s="9">
        <v>118379.84699000001</v>
      </c>
      <c r="AW13" s="11">
        <v>6055195.9914499996</v>
      </c>
      <c r="AX13" s="9">
        <v>1657962.52263</v>
      </c>
      <c r="AY13" s="9">
        <v>78.475340048800007</v>
      </c>
      <c r="AZ13" s="9">
        <v>0</v>
      </c>
      <c r="BA13" s="9">
        <v>137.88131180299999</v>
      </c>
      <c r="BB13" s="9">
        <v>0</v>
      </c>
      <c r="BC13" s="9">
        <v>0</v>
      </c>
      <c r="BD13" s="9">
        <v>491.39480067199997</v>
      </c>
      <c r="BE13" s="11">
        <v>45748511.596622512</v>
      </c>
    </row>
    <row r="14" spans="1:57" x14ac:dyDescent="0.2">
      <c r="A14" s="26" t="s">
        <v>10</v>
      </c>
      <c r="C14" s="9">
        <v>3389573.0724300002</v>
      </c>
      <c r="D14" s="9">
        <v>128000000</v>
      </c>
      <c r="E14" s="9">
        <v>131389573.07243</v>
      </c>
      <c r="G14" s="3">
        <v>17593430.116999999</v>
      </c>
      <c r="H14" s="3">
        <v>2614812.2141999998</v>
      </c>
      <c r="I14" s="3">
        <v>0</v>
      </c>
      <c r="J14" s="3">
        <v>0</v>
      </c>
      <c r="K14" s="3">
        <v>20208242.3312</v>
      </c>
      <c r="M14" s="9">
        <v>17044257.894699998</v>
      </c>
      <c r="N14" s="9">
        <v>370352.90217199997</v>
      </c>
      <c r="O14" s="9">
        <v>5323135.2883400004</v>
      </c>
      <c r="P14" s="9">
        <v>1904045.4480000001</v>
      </c>
      <c r="Q14" s="9">
        <v>691208.466778</v>
      </c>
      <c r="R14" s="11">
        <v>25332999.999989998</v>
      </c>
      <c r="T14" s="9">
        <v>15684899.903100001</v>
      </c>
      <c r="U14" s="11">
        <v>1082161.8925999999</v>
      </c>
      <c r="V14" s="9">
        <v>7918229.4222200001</v>
      </c>
      <c r="W14" s="11">
        <v>4303454.4496200001</v>
      </c>
      <c r="X14" s="9">
        <v>917254.33245600003</v>
      </c>
      <c r="Y14" s="11">
        <v>29905999.999996003</v>
      </c>
      <c r="AA14" s="9">
        <v>235273498.54699999</v>
      </c>
      <c r="AB14" s="11">
        <v>5064654.1787099997</v>
      </c>
      <c r="AC14" s="9">
        <v>69601560.866999999</v>
      </c>
      <c r="AD14" s="9">
        <v>36777098.305299997</v>
      </c>
      <c r="AE14" s="9">
        <v>9043188.1022999994</v>
      </c>
      <c r="AF14" s="11">
        <v>355760000.00031</v>
      </c>
      <c r="AH14" s="5">
        <v>64212474.910999998</v>
      </c>
      <c r="AI14" s="5">
        <v>1445480.40952</v>
      </c>
      <c r="AJ14" s="4">
        <f t="shared" si="0"/>
        <v>65657955.320519999</v>
      </c>
      <c r="AL14" s="9">
        <v>107042672.964</v>
      </c>
      <c r="AM14" s="9">
        <v>3456217.9617300001</v>
      </c>
      <c r="AN14" s="9">
        <v>29464971.308499999</v>
      </c>
      <c r="AO14" s="9">
        <v>17611821.313700002</v>
      </c>
      <c r="AP14" s="9">
        <v>4949406.7774999999</v>
      </c>
      <c r="AQ14" s="9">
        <v>0</v>
      </c>
      <c r="AR14" s="9">
        <v>0</v>
      </c>
      <c r="AS14" s="9">
        <v>162525090.32543001</v>
      </c>
      <c r="AU14" s="9">
        <v>39601432.839000002</v>
      </c>
      <c r="AV14" s="9">
        <v>189373.84119000001</v>
      </c>
      <c r="AW14" s="11">
        <v>7102163.3361400003</v>
      </c>
      <c r="AX14" s="9">
        <v>2255996.7861000001</v>
      </c>
      <c r="AY14" s="9">
        <v>92.044036835900002</v>
      </c>
      <c r="AZ14" s="9">
        <v>0</v>
      </c>
      <c r="BA14" s="9">
        <v>186.60587069900001</v>
      </c>
      <c r="BB14" s="9">
        <v>0</v>
      </c>
      <c r="BC14" s="9">
        <v>0</v>
      </c>
      <c r="BD14" s="9">
        <v>513.23456958999998</v>
      </c>
      <c r="BE14" s="11">
        <v>49149758.686907127</v>
      </c>
    </row>
    <row r="15" spans="1:57" x14ac:dyDescent="0.2">
      <c r="A15" s="26" t="s">
        <v>10</v>
      </c>
      <c r="C15" s="9">
        <v>4801004.1309900004</v>
      </c>
      <c r="D15" s="9">
        <v>115000000</v>
      </c>
      <c r="E15" s="9">
        <v>119801004.13099</v>
      </c>
      <c r="G15" s="3">
        <v>16555018.548900001</v>
      </c>
      <c r="H15" s="3">
        <v>1598502.4846900001</v>
      </c>
      <c r="I15" s="3">
        <v>0</v>
      </c>
      <c r="J15" s="3">
        <v>0</v>
      </c>
      <c r="K15" s="3">
        <v>18153521.03359</v>
      </c>
      <c r="M15" s="9">
        <v>14011843.9134</v>
      </c>
      <c r="N15" s="9">
        <v>365394.90531300002</v>
      </c>
      <c r="O15" s="9">
        <v>4435901.7276100004</v>
      </c>
      <c r="P15" s="9">
        <v>1438372.6499300001</v>
      </c>
      <c r="Q15" s="9">
        <v>499486.80369899998</v>
      </c>
      <c r="R15" s="11">
        <v>20750999.999952003</v>
      </c>
      <c r="T15" s="9">
        <v>13279881.918</v>
      </c>
      <c r="U15" s="11">
        <v>651237.04397700005</v>
      </c>
      <c r="V15" s="9">
        <v>6114173.3374100002</v>
      </c>
      <c r="W15" s="11">
        <v>3312227.84932</v>
      </c>
      <c r="X15" s="9">
        <v>727479.85132599995</v>
      </c>
      <c r="Y15" s="11">
        <v>24085000.000033002</v>
      </c>
      <c r="AA15" s="9">
        <v>202858038.74700001</v>
      </c>
      <c r="AB15" s="11">
        <v>4746010.2088799998</v>
      </c>
      <c r="AC15" s="9">
        <v>56342657.857199997</v>
      </c>
      <c r="AD15" s="9">
        <v>29993168.911200002</v>
      </c>
      <c r="AE15" s="9">
        <v>6630124.2758900002</v>
      </c>
      <c r="AF15" s="11">
        <v>300570000.00016999</v>
      </c>
      <c r="AH15" s="5">
        <v>19770570.9025</v>
      </c>
      <c r="AI15" s="5">
        <v>292311.84490700002</v>
      </c>
      <c r="AJ15" s="4">
        <f t="shared" si="0"/>
        <v>20062882.747407001</v>
      </c>
      <c r="AL15" s="9">
        <v>90146721.643099993</v>
      </c>
      <c r="AM15" s="9">
        <v>2359133.4087700001</v>
      </c>
      <c r="AN15" s="9">
        <v>24074765.057700001</v>
      </c>
      <c r="AO15" s="9">
        <v>14382883.928200001</v>
      </c>
      <c r="AP15" s="9">
        <v>3811686.6486999998</v>
      </c>
      <c r="AQ15" s="9">
        <v>0</v>
      </c>
      <c r="AR15" s="9">
        <v>0</v>
      </c>
      <c r="AS15" s="9">
        <v>134775190.68647</v>
      </c>
      <c r="AU15" s="9">
        <v>37494973.645400003</v>
      </c>
      <c r="AV15" s="9">
        <v>564116.09141400002</v>
      </c>
      <c r="AW15" s="11">
        <v>6432055.9326099996</v>
      </c>
      <c r="AX15" s="9">
        <v>2311487.97456</v>
      </c>
      <c r="AY15" s="9">
        <v>83.359444886199995</v>
      </c>
      <c r="AZ15" s="9">
        <v>0</v>
      </c>
      <c r="BA15" s="9">
        <v>190.449725989</v>
      </c>
      <c r="BB15" s="9">
        <v>0</v>
      </c>
      <c r="BC15" s="9">
        <v>0</v>
      </c>
      <c r="BD15" s="9">
        <v>485.93485844200001</v>
      </c>
      <c r="BE15" s="11">
        <v>46803393.388013311</v>
      </c>
    </row>
    <row r="16" spans="1:57" ht="15.75" x14ac:dyDescent="0.25">
      <c r="A16" s="5" t="s">
        <v>11</v>
      </c>
      <c r="C16" s="10" t="s">
        <v>13</v>
      </c>
      <c r="G16" s="3"/>
      <c r="H16" s="3"/>
      <c r="I16" s="3"/>
      <c r="J16" s="3"/>
      <c r="R16" s="11"/>
      <c r="U16" s="11"/>
      <c r="Y16" s="11"/>
      <c r="AF16" s="11"/>
      <c r="AH16" s="5"/>
      <c r="AI16" s="5"/>
      <c r="AJ16" s="5"/>
    </row>
    <row r="17" spans="1:153" x14ac:dyDescent="0.2">
      <c r="A17" s="1" t="s">
        <v>69</v>
      </c>
      <c r="C17" s="8" t="s">
        <v>0</v>
      </c>
      <c r="D17" s="8" t="s">
        <v>1</v>
      </c>
      <c r="E17" s="23" t="s">
        <v>2</v>
      </c>
      <c r="G17" s="1" t="s">
        <v>14</v>
      </c>
      <c r="H17" s="1" t="s">
        <v>15</v>
      </c>
      <c r="I17" s="1" t="s">
        <v>16</v>
      </c>
      <c r="J17" s="1" t="s">
        <v>17</v>
      </c>
      <c r="K17" s="23" t="s">
        <v>2</v>
      </c>
      <c r="M17" s="8" t="s">
        <v>19</v>
      </c>
      <c r="N17" s="8" t="s">
        <v>20</v>
      </c>
      <c r="O17" s="8" t="s">
        <v>21</v>
      </c>
      <c r="P17" s="8" t="s">
        <v>22</v>
      </c>
      <c r="Q17" s="8" t="s">
        <v>23</v>
      </c>
      <c r="R17" s="23" t="s">
        <v>2</v>
      </c>
      <c r="T17" s="8" t="s">
        <v>24</v>
      </c>
      <c r="U17" s="8" t="s">
        <v>25</v>
      </c>
      <c r="V17" s="8" t="s">
        <v>26</v>
      </c>
      <c r="W17" s="8" t="s">
        <v>27</v>
      </c>
      <c r="X17" s="8" t="s">
        <v>28</v>
      </c>
      <c r="Y17" s="23" t="s">
        <v>2</v>
      </c>
      <c r="AA17" s="8" t="s">
        <v>29</v>
      </c>
      <c r="AB17" s="8" t="s">
        <v>30</v>
      </c>
      <c r="AC17" s="8" t="s">
        <v>31</v>
      </c>
      <c r="AD17" s="8" t="s">
        <v>32</v>
      </c>
      <c r="AE17" s="8" t="s">
        <v>33</v>
      </c>
      <c r="AF17" s="23" t="s">
        <v>2</v>
      </c>
      <c r="AH17" s="1" t="s">
        <v>39</v>
      </c>
      <c r="AI17" s="1" t="s">
        <v>40</v>
      </c>
      <c r="AJ17" s="2" t="s">
        <v>2</v>
      </c>
      <c r="AL17" s="8" t="s">
        <v>41</v>
      </c>
      <c r="AM17" s="8" t="s">
        <v>42</v>
      </c>
      <c r="AN17" s="8" t="s">
        <v>43</v>
      </c>
      <c r="AO17" s="8" t="s">
        <v>44</v>
      </c>
      <c r="AP17" s="8" t="s">
        <v>45</v>
      </c>
      <c r="AQ17" s="8" t="s">
        <v>46</v>
      </c>
      <c r="AR17" s="8" t="s">
        <v>47</v>
      </c>
      <c r="AS17" s="23" t="s">
        <v>2</v>
      </c>
      <c r="AU17" s="8" t="s">
        <v>48</v>
      </c>
      <c r="AV17" s="8" t="s">
        <v>49</v>
      </c>
      <c r="AW17" s="8" t="s">
        <v>50</v>
      </c>
      <c r="AX17" s="8" t="s">
        <v>51</v>
      </c>
      <c r="AY17" s="8" t="s">
        <v>52</v>
      </c>
      <c r="AZ17" s="8" t="s">
        <v>53</v>
      </c>
      <c r="BA17" s="8" t="s">
        <v>54</v>
      </c>
      <c r="BB17" s="8" t="s">
        <v>55</v>
      </c>
      <c r="BC17" s="8" t="s">
        <v>56</v>
      </c>
      <c r="BD17" s="8" t="s">
        <v>57</v>
      </c>
      <c r="BE17" s="23" t="s">
        <v>2</v>
      </c>
    </row>
    <row r="18" spans="1:153" x14ac:dyDescent="0.2">
      <c r="A18" s="26" t="s">
        <v>9</v>
      </c>
      <c r="C18" s="9">
        <v>155043563.25</v>
      </c>
      <c r="D18" s="9">
        <v>2.8998099999999997E-4</v>
      </c>
      <c r="E18" s="9">
        <v>155043563.25028998</v>
      </c>
      <c r="G18" s="3">
        <v>0</v>
      </c>
      <c r="H18" s="3">
        <v>0</v>
      </c>
      <c r="I18" s="3">
        <v>1056589.3931499999</v>
      </c>
      <c r="J18" s="3">
        <v>35571910.4824</v>
      </c>
      <c r="K18" s="3">
        <v>36628499.875550002</v>
      </c>
      <c r="M18" s="9">
        <v>3534330.7781699998</v>
      </c>
      <c r="N18" s="9">
        <v>186381.365097</v>
      </c>
      <c r="O18" s="9">
        <v>1882944.7894600001</v>
      </c>
      <c r="P18" s="9">
        <v>276646.145678</v>
      </c>
      <c r="Q18" s="9">
        <v>14296696.921599999</v>
      </c>
      <c r="R18" s="11">
        <v>20177000.000004999</v>
      </c>
      <c r="T18" s="9">
        <v>1369814.5915399999</v>
      </c>
      <c r="U18" s="11">
        <v>236987.54440799999</v>
      </c>
      <c r="V18" s="9">
        <v>2721371.38943</v>
      </c>
      <c r="W18" s="11">
        <v>5046174.6584000001</v>
      </c>
      <c r="X18" s="9">
        <v>22043651.816199999</v>
      </c>
      <c r="Y18" s="11">
        <v>31417999.999977998</v>
      </c>
      <c r="AA18" s="9">
        <v>27709989.8288</v>
      </c>
      <c r="AB18" s="11">
        <v>1654684.7892400001</v>
      </c>
      <c r="AC18" s="9">
        <v>29783609.291000001</v>
      </c>
      <c r="AD18" s="9">
        <v>51112739.825099997</v>
      </c>
      <c r="AE18" s="9">
        <v>217428976.266</v>
      </c>
      <c r="AF18" s="11">
        <v>327690000.00014001</v>
      </c>
      <c r="AH18" s="5">
        <v>260718192.60499999</v>
      </c>
      <c r="AI18" s="5">
        <v>5516818.8870099997</v>
      </c>
      <c r="AJ18" s="4">
        <f t="shared" ref="AJ18:AJ29" si="1">SUM(AH18:AI18)</f>
        <v>266235011.49201</v>
      </c>
      <c r="AL18" s="9">
        <v>3568089.0987900002</v>
      </c>
      <c r="AM18" s="9">
        <v>80268.362029299999</v>
      </c>
      <c r="AN18" s="9">
        <v>1575144.7307599999</v>
      </c>
      <c r="AO18" s="9">
        <v>5617853.9177299999</v>
      </c>
      <c r="AP18" s="9">
        <v>20310791.622499999</v>
      </c>
      <c r="AQ18" s="9">
        <v>1890256.06749</v>
      </c>
      <c r="AR18" s="9">
        <v>20926881.179000001</v>
      </c>
      <c r="AS18" s="9">
        <v>53969284.978299305</v>
      </c>
      <c r="AU18" s="9">
        <v>5592649.1589099998</v>
      </c>
      <c r="AV18" s="9">
        <v>0</v>
      </c>
      <c r="AW18" s="11">
        <v>4134.4218172199999</v>
      </c>
      <c r="AX18" s="9">
        <v>0</v>
      </c>
      <c r="AY18" s="9">
        <v>1009.18365417</v>
      </c>
      <c r="AZ18" s="9">
        <v>4962747.1613600003</v>
      </c>
      <c r="BA18" s="9">
        <v>8836924.6885899995</v>
      </c>
      <c r="BB18" s="9">
        <v>17768187.091899998</v>
      </c>
      <c r="BC18" s="9">
        <v>1282024.7685499999</v>
      </c>
      <c r="BD18" s="9">
        <v>1365126.82164</v>
      </c>
      <c r="BE18" s="11">
        <v>39812803.296421386</v>
      </c>
    </row>
    <row r="19" spans="1:153" x14ac:dyDescent="0.2">
      <c r="A19" s="26" t="s">
        <v>9</v>
      </c>
      <c r="C19" s="9">
        <v>215991722.597</v>
      </c>
      <c r="D19" s="9">
        <v>4.039736E-4</v>
      </c>
      <c r="E19" s="9">
        <v>215991722.59740397</v>
      </c>
      <c r="G19" s="3">
        <v>0</v>
      </c>
      <c r="H19" s="3">
        <v>0</v>
      </c>
      <c r="I19" s="3">
        <v>387244.44376400003</v>
      </c>
      <c r="J19" s="3">
        <v>35433407.462399997</v>
      </c>
      <c r="K19" s="3">
        <v>35820651.906163998</v>
      </c>
      <c r="M19" s="9">
        <v>4464968.1724199997</v>
      </c>
      <c r="N19" s="9">
        <v>121277.841937</v>
      </c>
      <c r="O19" s="9">
        <v>1649232.4629599999</v>
      </c>
      <c r="P19" s="9">
        <v>189832.09450599999</v>
      </c>
      <c r="Q19" s="9">
        <v>15997689.428200001</v>
      </c>
      <c r="R19" s="11">
        <v>22423000.000023</v>
      </c>
      <c r="T19" s="9">
        <v>1181595.7927000001</v>
      </c>
      <c r="U19" s="11">
        <v>87134.324431700006</v>
      </c>
      <c r="V19" s="9">
        <v>2041375.2753900001</v>
      </c>
      <c r="W19" s="11">
        <v>4950092.2868100004</v>
      </c>
      <c r="X19" s="9">
        <v>20644802.320700001</v>
      </c>
      <c r="Y19" s="11">
        <v>28905000.000031702</v>
      </c>
      <c r="AA19" s="9">
        <v>23527349.854699999</v>
      </c>
      <c r="AB19" s="11">
        <v>92844.150826500001</v>
      </c>
      <c r="AC19" s="9">
        <v>19612958.8682</v>
      </c>
      <c r="AD19" s="9">
        <v>44968413.513099998</v>
      </c>
      <c r="AE19" s="9">
        <v>194498433.61300001</v>
      </c>
      <c r="AF19" s="11">
        <v>282699999.99982649</v>
      </c>
      <c r="AH19" s="5">
        <v>507390500.347</v>
      </c>
      <c r="AI19" s="5">
        <v>12498056.512599999</v>
      </c>
      <c r="AJ19" s="4">
        <f t="shared" si="1"/>
        <v>519888556.85960001</v>
      </c>
      <c r="AL19" s="9">
        <v>3127325.1513</v>
      </c>
      <c r="AM19" s="9">
        <v>0</v>
      </c>
      <c r="AN19" s="9">
        <v>1537293.0564900001</v>
      </c>
      <c r="AO19" s="9">
        <v>4654594.2828500001</v>
      </c>
      <c r="AP19" s="9">
        <v>17511372.173799999</v>
      </c>
      <c r="AQ19" s="9">
        <v>1015579.74311</v>
      </c>
      <c r="AR19" s="9">
        <v>18336959.075800002</v>
      </c>
      <c r="AS19" s="9">
        <v>46183123.483350001</v>
      </c>
      <c r="AU19" s="9">
        <v>4107595.4274499998</v>
      </c>
      <c r="AV19" s="9">
        <v>0</v>
      </c>
      <c r="AW19" s="11">
        <v>3036.5809957000001</v>
      </c>
      <c r="AX19" s="9">
        <v>0</v>
      </c>
      <c r="AY19" s="9">
        <v>705.40261473800001</v>
      </c>
      <c r="AZ19" s="9">
        <v>2963437.19624</v>
      </c>
      <c r="BA19" s="9">
        <v>7313552.9986800002</v>
      </c>
      <c r="BB19" s="9">
        <v>14573671.2238</v>
      </c>
      <c r="BC19" s="9">
        <v>1282222.77571</v>
      </c>
      <c r="BD19" s="9">
        <v>954200.97764699999</v>
      </c>
      <c r="BE19" s="11">
        <v>31198422.583137438</v>
      </c>
    </row>
    <row r="20" spans="1:153" x14ac:dyDescent="0.2">
      <c r="A20" s="26" t="s">
        <v>9</v>
      </c>
      <c r="C20" s="9">
        <v>141143105.85499999</v>
      </c>
      <c r="D20" s="9">
        <v>2.6398269999999998E-4</v>
      </c>
      <c r="E20" s="9">
        <v>141143105.85526398</v>
      </c>
      <c r="G20" s="3">
        <v>0</v>
      </c>
      <c r="H20" s="3">
        <v>0</v>
      </c>
      <c r="I20" s="3">
        <v>1423950.89692</v>
      </c>
      <c r="J20" s="3">
        <v>33774815.734999999</v>
      </c>
      <c r="K20" s="3">
        <v>35198766.631920002</v>
      </c>
      <c r="M20" s="9">
        <v>12757051.9212</v>
      </c>
      <c r="N20" s="9">
        <v>247386.73761000001</v>
      </c>
      <c r="O20" s="9">
        <v>1986578.59124</v>
      </c>
      <c r="P20" s="9">
        <v>232812.264433</v>
      </c>
      <c r="Q20" s="9">
        <v>15097170.4855</v>
      </c>
      <c r="R20" s="11">
        <v>30320999.999982998</v>
      </c>
      <c r="T20" s="9">
        <v>946322.294154</v>
      </c>
      <c r="U20" s="11">
        <v>200985.78452799999</v>
      </c>
      <c r="V20" s="9">
        <v>2589948.5458800001</v>
      </c>
      <c r="W20" s="11">
        <v>4998546.6399400001</v>
      </c>
      <c r="X20" s="9">
        <v>21244196.7355</v>
      </c>
      <c r="Y20" s="11">
        <v>29980000.000002</v>
      </c>
      <c r="AA20" s="9">
        <v>32624591.798500001</v>
      </c>
      <c r="AB20" s="11">
        <v>950471.47300899995</v>
      </c>
      <c r="AC20" s="9">
        <v>30826001.603300001</v>
      </c>
      <c r="AD20" s="9">
        <v>55134730.500600003</v>
      </c>
      <c r="AE20" s="9">
        <v>221384204.625</v>
      </c>
      <c r="AF20" s="11">
        <v>340920000.00040901</v>
      </c>
      <c r="AH20" s="5">
        <v>213799399.86700001</v>
      </c>
      <c r="AI20" s="5">
        <v>5386417.6513099996</v>
      </c>
      <c r="AJ20" s="4">
        <f t="shared" si="1"/>
        <v>219185817.51831001</v>
      </c>
      <c r="AL20" s="9">
        <v>3316223.98594</v>
      </c>
      <c r="AM20" s="9">
        <v>149567.368731</v>
      </c>
      <c r="AN20" s="9">
        <v>1326718.5279900001</v>
      </c>
      <c r="AO20" s="9">
        <v>5044864.1942999996</v>
      </c>
      <c r="AP20" s="9">
        <v>19012485.417199999</v>
      </c>
      <c r="AQ20" s="9">
        <v>2006185.38118</v>
      </c>
      <c r="AR20" s="9">
        <v>20031555.083099999</v>
      </c>
      <c r="AS20" s="9">
        <v>50887599.958440997</v>
      </c>
      <c r="AU20" s="9">
        <v>5350406.3516499996</v>
      </c>
      <c r="AV20" s="9">
        <v>0</v>
      </c>
      <c r="AW20" s="11">
        <v>3955.3413995199999</v>
      </c>
      <c r="AX20" s="9">
        <v>0</v>
      </c>
      <c r="AY20" s="9">
        <v>1204.05766399</v>
      </c>
      <c r="AZ20" s="9">
        <v>5257065.15209</v>
      </c>
      <c r="BA20" s="9">
        <v>9887451.4437499996</v>
      </c>
      <c r="BB20" s="9">
        <v>17964405.1996</v>
      </c>
      <c r="BC20" s="9">
        <v>674045.45605699997</v>
      </c>
      <c r="BD20" s="9">
        <v>1628733.68502</v>
      </c>
      <c r="BE20" s="11">
        <v>40767266.687230512</v>
      </c>
    </row>
    <row r="21" spans="1:153" x14ac:dyDescent="0.2">
      <c r="A21" s="26" t="s">
        <v>9</v>
      </c>
      <c r="C21" s="9">
        <v>75810956.0995</v>
      </c>
      <c r="D21" s="9">
        <v>1.417907E-4</v>
      </c>
      <c r="E21" s="9">
        <v>75810956.099641785</v>
      </c>
      <c r="G21" s="3">
        <v>0</v>
      </c>
      <c r="H21" s="3">
        <v>0</v>
      </c>
      <c r="I21" s="3">
        <v>1287525.3446500001</v>
      </c>
      <c r="J21" s="3">
        <v>37924715.005999997</v>
      </c>
      <c r="K21" s="3">
        <v>39212240.350649998</v>
      </c>
      <c r="M21" s="9">
        <v>3314742.1795199998</v>
      </c>
      <c r="N21" s="9">
        <v>230254.853408</v>
      </c>
      <c r="O21" s="9">
        <v>2075935.4190799999</v>
      </c>
      <c r="P21" s="9">
        <v>219763.05917299999</v>
      </c>
      <c r="Q21" s="9">
        <v>14097304.4888</v>
      </c>
      <c r="R21" s="11">
        <v>19937999.999981001</v>
      </c>
      <c r="T21" s="9">
        <v>1537120.1905</v>
      </c>
      <c r="U21" s="11">
        <v>238865.65432199999</v>
      </c>
      <c r="V21" s="9">
        <v>3119989.4852399998</v>
      </c>
      <c r="W21" s="11">
        <v>5158670.6783800004</v>
      </c>
      <c r="X21" s="9">
        <v>23442353.991599999</v>
      </c>
      <c r="Y21" s="11">
        <v>33497000.000041999</v>
      </c>
      <c r="AA21" s="9">
        <v>23109085.8572</v>
      </c>
      <c r="AB21" s="11">
        <v>1931348.6473099999</v>
      </c>
      <c r="AC21" s="9">
        <v>29061995.024599999</v>
      </c>
      <c r="AD21" s="9">
        <v>47488274.033200003</v>
      </c>
      <c r="AE21" s="9">
        <v>220469296.43799999</v>
      </c>
      <c r="AF21" s="11">
        <v>322060000.00031</v>
      </c>
      <c r="AH21" s="5">
        <v>445542340.25800002</v>
      </c>
      <c r="AI21" s="5">
        <v>11163574.777100001</v>
      </c>
      <c r="AJ21" s="4">
        <f t="shared" si="1"/>
        <v>456705915.03510004</v>
      </c>
      <c r="AL21" s="9">
        <v>3578583.4785000002</v>
      </c>
      <c r="AM21" s="9">
        <v>238584.16051099999</v>
      </c>
      <c r="AN21" s="9">
        <v>1898271.37613</v>
      </c>
      <c r="AO21" s="9">
        <v>5316307.2657599999</v>
      </c>
      <c r="AP21" s="9">
        <v>21016627.866</v>
      </c>
      <c r="AQ21" s="9">
        <v>3354142.27868</v>
      </c>
      <c r="AR21" s="9">
        <v>22524340.1908</v>
      </c>
      <c r="AS21" s="9">
        <v>57926856.616381004</v>
      </c>
      <c r="AU21" s="9">
        <v>5108163.5443900004</v>
      </c>
      <c r="AV21" s="9">
        <v>0</v>
      </c>
      <c r="AW21" s="11">
        <v>3776.2609818300002</v>
      </c>
      <c r="AX21" s="9">
        <v>0</v>
      </c>
      <c r="AY21" s="9">
        <v>358514.17264499998</v>
      </c>
      <c r="AZ21" s="9">
        <v>4780071.1527300002</v>
      </c>
      <c r="BA21" s="9">
        <v>7965809.0934899999</v>
      </c>
      <c r="BB21" s="9">
        <v>17371367.196899999</v>
      </c>
      <c r="BC21" s="9">
        <v>905616.51974999998</v>
      </c>
      <c r="BD21" s="9">
        <v>829018.93358800001</v>
      </c>
      <c r="BE21" s="11">
        <v>37322336.874474823</v>
      </c>
    </row>
    <row r="22" spans="1:153" x14ac:dyDescent="0.2">
      <c r="A22" s="26" t="s">
        <v>9</v>
      </c>
      <c r="C22" s="9">
        <v>105001916.62899999</v>
      </c>
      <c r="D22" s="9">
        <v>1.963871E-4</v>
      </c>
      <c r="E22" s="9">
        <v>105001916.62919638</v>
      </c>
      <c r="G22" s="3">
        <v>0</v>
      </c>
      <c r="H22" s="3">
        <v>0</v>
      </c>
      <c r="I22" s="3">
        <v>750338.94225700002</v>
      </c>
      <c r="J22" s="3">
        <v>35561466.449299999</v>
      </c>
      <c r="K22" s="3">
        <v>36311805.391557001</v>
      </c>
      <c r="M22" s="9">
        <v>3638896.77752</v>
      </c>
      <c r="N22" s="9">
        <v>126933.816842</v>
      </c>
      <c r="O22" s="9">
        <v>1976878.85732</v>
      </c>
      <c r="P22" s="9">
        <v>143123.01384999999</v>
      </c>
      <c r="Q22" s="9">
        <v>15498167.534499999</v>
      </c>
      <c r="R22" s="11">
        <v>21384000.000032</v>
      </c>
      <c r="T22" s="9">
        <v>1139769.3929600001</v>
      </c>
      <c r="U22" s="11">
        <v>116910.85210600001</v>
      </c>
      <c r="V22" s="9">
        <v>2919829.2902199998</v>
      </c>
      <c r="W22" s="11">
        <v>5163161.4865800003</v>
      </c>
      <c r="X22" s="9">
        <v>22942328.978100002</v>
      </c>
      <c r="Y22" s="11">
        <v>32281999.999966003</v>
      </c>
      <c r="AA22" s="9">
        <v>25409537.842999998</v>
      </c>
      <c r="AB22" s="11">
        <v>1394906.24874</v>
      </c>
      <c r="AC22" s="9">
        <v>26828492.534000002</v>
      </c>
      <c r="AD22" s="9">
        <v>47740288.407600001</v>
      </c>
      <c r="AE22" s="9">
        <v>199466774.96700001</v>
      </c>
      <c r="AF22" s="11">
        <v>300840000.00033998</v>
      </c>
      <c r="AH22" s="5">
        <v>388011540.75099999</v>
      </c>
      <c r="AI22" s="5">
        <v>9967688.7202700004</v>
      </c>
      <c r="AJ22" s="4">
        <f t="shared" si="1"/>
        <v>397979229.47126997</v>
      </c>
      <c r="AL22" s="9">
        <v>3253257.7077199998</v>
      </c>
      <c r="AM22" s="9">
        <v>113964.870759</v>
      </c>
      <c r="AN22" s="9">
        <v>1461365.7069300001</v>
      </c>
      <c r="AO22" s="9">
        <v>5011442.1865100004</v>
      </c>
      <c r="AP22" s="9">
        <v>20518259.3715</v>
      </c>
      <c r="AQ22" s="9">
        <v>1713627.26159</v>
      </c>
      <c r="AR22" s="9">
        <v>22326134.2925</v>
      </c>
      <c r="AS22" s="9">
        <v>54398051.397509001</v>
      </c>
      <c r="AU22" s="9">
        <v>4360370.5306799999</v>
      </c>
      <c r="AV22" s="9">
        <v>0</v>
      </c>
      <c r="AW22" s="11">
        <v>3223.44751851</v>
      </c>
      <c r="AX22" s="9">
        <v>0</v>
      </c>
      <c r="AY22" s="9">
        <v>46808.395187900001</v>
      </c>
      <c r="AZ22" s="9">
        <v>3714450.1692300001</v>
      </c>
      <c r="BA22" s="9">
        <v>8359010.4379799999</v>
      </c>
      <c r="BB22" s="9">
        <v>18269913.2379</v>
      </c>
      <c r="BC22" s="9">
        <v>708459.10119399999</v>
      </c>
      <c r="BD22" s="9">
        <v>1210358.62934</v>
      </c>
      <c r="BE22" s="11">
        <v>36672593.949030414</v>
      </c>
    </row>
    <row r="23" spans="1:153" x14ac:dyDescent="0.2">
      <c r="A23" s="26" t="s">
        <v>9</v>
      </c>
      <c r="C23" s="9">
        <v>118688520.833</v>
      </c>
      <c r="D23" s="9">
        <v>2.2198549999999999E-4</v>
      </c>
      <c r="E23" s="9">
        <v>118688520.83322199</v>
      </c>
      <c r="G23" s="3">
        <v>0</v>
      </c>
      <c r="H23" s="3">
        <v>0</v>
      </c>
      <c r="I23" s="3">
        <v>1725474.0645699999</v>
      </c>
      <c r="J23" s="3">
        <v>36789969.165700004</v>
      </c>
      <c r="K23" s="3">
        <v>38515443.230270006</v>
      </c>
      <c r="M23" s="9">
        <v>4778666.1704799999</v>
      </c>
      <c r="N23" s="9">
        <v>253151.14745600001</v>
      </c>
      <c r="O23" s="9">
        <v>2237702.7804299998</v>
      </c>
      <c r="P23" s="9">
        <v>224245.14890599999</v>
      </c>
      <c r="Q23" s="9">
        <v>16397234.752699999</v>
      </c>
      <c r="R23" s="11">
        <v>23890999.999972001</v>
      </c>
      <c r="T23" s="9">
        <v>1041477.35357</v>
      </c>
      <c r="U23" s="11">
        <v>198829.006226</v>
      </c>
      <c r="V23" s="9">
        <v>3428461.6677799998</v>
      </c>
      <c r="W23" s="11">
        <v>5738350.3700299999</v>
      </c>
      <c r="X23" s="9">
        <v>24735881.602400001</v>
      </c>
      <c r="Y23" s="11">
        <v>35143000.000006005</v>
      </c>
      <c r="AA23" s="9">
        <v>29905875.815299999</v>
      </c>
      <c r="AB23" s="11">
        <v>2218981.4787099999</v>
      </c>
      <c r="AC23" s="9">
        <v>34876070.767899998</v>
      </c>
      <c r="AD23" s="9">
        <v>51606201.342500001</v>
      </c>
      <c r="AE23" s="9">
        <v>232422870.59599999</v>
      </c>
      <c r="AF23" s="11">
        <v>351030000.00040996</v>
      </c>
      <c r="AH23" s="5">
        <v>290502909.04000002</v>
      </c>
      <c r="AI23" s="5">
        <v>6658494.8421099996</v>
      </c>
      <c r="AJ23" s="4">
        <f t="shared" si="1"/>
        <v>297161403.88211</v>
      </c>
      <c r="AL23" s="9">
        <v>3987864.2868900001</v>
      </c>
      <c r="AM23" s="9">
        <v>159182.52930200001</v>
      </c>
      <c r="AN23" s="9">
        <v>1151435.96908</v>
      </c>
      <c r="AO23" s="9">
        <v>5596782.4421699997</v>
      </c>
      <c r="AP23" s="9">
        <v>21916858.4177</v>
      </c>
      <c r="AQ23" s="9">
        <v>2087420.2755799999</v>
      </c>
      <c r="AR23" s="9">
        <v>24221099.341600001</v>
      </c>
      <c r="AS23" s="9">
        <v>59120643.262322001</v>
      </c>
      <c r="AU23" s="9">
        <v>6803863.1952099996</v>
      </c>
      <c r="AV23" s="9">
        <v>0</v>
      </c>
      <c r="AW23" s="11">
        <v>5029.8239056900002</v>
      </c>
      <c r="AX23" s="9">
        <v>0</v>
      </c>
      <c r="AY23" s="9">
        <v>98667.057898500003</v>
      </c>
      <c r="AZ23" s="9">
        <v>3998613.3069099998</v>
      </c>
      <c r="BA23" s="9">
        <v>10393190.608100001</v>
      </c>
      <c r="BB23" s="9">
        <v>20862596.577300001</v>
      </c>
      <c r="BC23" s="9">
        <v>1210337.74927</v>
      </c>
      <c r="BD23" s="9">
        <v>1229433.3984099999</v>
      </c>
      <c r="BE23" s="11">
        <v>44601731.717004195</v>
      </c>
    </row>
    <row r="24" spans="1:153" x14ac:dyDescent="0.2">
      <c r="A24" s="26" t="s">
        <v>10</v>
      </c>
      <c r="C24" s="9">
        <v>219199520.45699999</v>
      </c>
      <c r="D24" s="9">
        <v>4.0997320000000001E-4</v>
      </c>
      <c r="E24" s="9">
        <v>219199520.45740995</v>
      </c>
      <c r="G24" s="3">
        <v>0</v>
      </c>
      <c r="H24" s="3">
        <v>0</v>
      </c>
      <c r="I24" s="3">
        <v>4313831.4111599997</v>
      </c>
      <c r="J24" s="3">
        <v>26691437.477200001</v>
      </c>
      <c r="K24" s="3">
        <v>31005268.888360001</v>
      </c>
      <c r="M24" s="9">
        <v>3074240.3810100001</v>
      </c>
      <c r="N24" s="9">
        <v>656622.50664200005</v>
      </c>
      <c r="O24" s="9">
        <v>2491396.7441199999</v>
      </c>
      <c r="P24" s="9">
        <v>137575.36445699999</v>
      </c>
      <c r="Q24" s="9">
        <v>8728165.0037799999</v>
      </c>
      <c r="R24" s="11">
        <v>15088000.000009</v>
      </c>
      <c r="T24" s="9">
        <v>1746252.18921</v>
      </c>
      <c r="U24" s="11">
        <v>1980232.2063500001</v>
      </c>
      <c r="V24" s="9">
        <v>6211378.9226900004</v>
      </c>
      <c r="W24" s="11">
        <v>2298417.1508599999</v>
      </c>
      <c r="X24" s="9">
        <v>21873719.530900002</v>
      </c>
      <c r="Y24" s="11">
        <v>34110000.000009999</v>
      </c>
      <c r="AA24" s="9">
        <v>36075269.777199998</v>
      </c>
      <c r="AB24" s="11">
        <v>17528241.622699998</v>
      </c>
      <c r="AC24" s="9">
        <v>58903515.877700001</v>
      </c>
      <c r="AD24" s="9">
        <v>22955055.864500001</v>
      </c>
      <c r="AE24" s="9">
        <v>200737916.85800001</v>
      </c>
      <c r="AF24" s="11">
        <v>336200000.00010002</v>
      </c>
      <c r="AH24" s="5">
        <v>191104177.24200001</v>
      </c>
      <c r="AI24" s="5">
        <v>4868548.5456100004</v>
      </c>
      <c r="AJ24" s="4">
        <f t="shared" si="1"/>
        <v>195972725.78761002</v>
      </c>
      <c r="AL24" s="9">
        <v>5750920.0768799996</v>
      </c>
      <c r="AM24" s="9">
        <v>2162708.00501</v>
      </c>
      <c r="AN24" s="9">
        <v>6122399.6794800004</v>
      </c>
      <c r="AO24" s="9">
        <v>2735357.04159</v>
      </c>
      <c r="AP24" s="9">
        <v>21145114.594900001</v>
      </c>
      <c r="AQ24" s="9">
        <v>11063292.6193</v>
      </c>
      <c r="AR24" s="9">
        <v>41323877.7557</v>
      </c>
      <c r="AS24" s="9">
        <v>90303669.772859991</v>
      </c>
      <c r="AU24" s="9">
        <v>3738965.0685800002</v>
      </c>
      <c r="AV24" s="9">
        <v>0</v>
      </c>
      <c r="AW24" s="11">
        <v>2764.0673165899998</v>
      </c>
      <c r="AX24" s="9">
        <v>0</v>
      </c>
      <c r="AY24" s="9">
        <v>929228.02273700002</v>
      </c>
      <c r="AZ24" s="9">
        <v>126859.916562</v>
      </c>
      <c r="BA24" s="9">
        <v>1132674.5538600001</v>
      </c>
      <c r="BB24" s="9">
        <v>10996036.786900001</v>
      </c>
      <c r="BC24" s="9">
        <v>0</v>
      </c>
      <c r="BD24" s="9">
        <v>987151.49089000002</v>
      </c>
      <c r="BE24" s="11">
        <v>17913679.906845592</v>
      </c>
    </row>
    <row r="25" spans="1:153" x14ac:dyDescent="0.2">
      <c r="A25" s="26" t="s">
        <v>10</v>
      </c>
      <c r="C25" s="9">
        <v>307948594.59299999</v>
      </c>
      <c r="D25" s="9">
        <v>5.7596229999999995E-4</v>
      </c>
      <c r="E25" s="9">
        <v>307948594.59357595</v>
      </c>
      <c r="G25" s="3">
        <v>0</v>
      </c>
      <c r="H25" s="3">
        <v>0</v>
      </c>
      <c r="I25" s="3">
        <v>2250111.3078200002</v>
      </c>
      <c r="J25" s="3">
        <v>17859573.1162</v>
      </c>
      <c r="K25" s="3">
        <v>20109684.42402</v>
      </c>
      <c r="M25" s="9">
        <v>3356568.5792700001</v>
      </c>
      <c r="N25" s="9">
        <v>649257.40047700005</v>
      </c>
      <c r="O25" s="9">
        <v>2460756.0328799998</v>
      </c>
      <c r="P25" s="9">
        <v>103875.12996599999</v>
      </c>
      <c r="Q25" s="9">
        <v>9278542.8574100006</v>
      </c>
      <c r="R25" s="11">
        <v>15849000.000003001</v>
      </c>
      <c r="T25" s="9">
        <v>1714882.3894100001</v>
      </c>
      <c r="U25" s="11">
        <v>1226766.2131000001</v>
      </c>
      <c r="V25" s="9">
        <v>4866241.7929199999</v>
      </c>
      <c r="W25" s="11">
        <v>2025190.4924900001</v>
      </c>
      <c r="X25" s="9">
        <v>19376919.112100001</v>
      </c>
      <c r="Y25" s="11">
        <v>29210000.000020001</v>
      </c>
      <c r="AA25" s="9">
        <v>32833723.797200002</v>
      </c>
      <c r="AB25" s="11">
        <v>13122332.3267</v>
      </c>
      <c r="AC25" s="9">
        <v>53121692.973300003</v>
      </c>
      <c r="AD25" s="9">
        <v>22882813.703600001</v>
      </c>
      <c r="AE25" s="9">
        <v>199739437.199</v>
      </c>
      <c r="AF25" s="11">
        <v>321699999.99980003</v>
      </c>
      <c r="AH25" s="5">
        <v>181066212.509</v>
      </c>
      <c r="AI25" s="5">
        <v>3660399.3571000001</v>
      </c>
      <c r="AJ25" s="4">
        <f t="shared" si="1"/>
        <v>184726611.86610001</v>
      </c>
      <c r="AL25" s="9">
        <v>3893414.8695700001</v>
      </c>
      <c r="AM25" s="9">
        <v>1238525.70371</v>
      </c>
      <c r="AN25" s="9">
        <v>3855703.89267</v>
      </c>
      <c r="AO25" s="9">
        <v>2126358.6547599998</v>
      </c>
      <c r="AP25" s="9">
        <v>15431560.9098</v>
      </c>
      <c r="AQ25" s="9">
        <v>5852136.2702299999</v>
      </c>
      <c r="AR25" s="9">
        <v>31344446.469799999</v>
      </c>
      <c r="AS25" s="9">
        <v>63742146.770539999</v>
      </c>
      <c r="AU25" s="9">
        <v>3001704.3508299999</v>
      </c>
      <c r="AV25" s="9">
        <v>0</v>
      </c>
      <c r="AW25" s="11">
        <v>2219.0399583899998</v>
      </c>
      <c r="AX25" s="9">
        <v>0</v>
      </c>
      <c r="AY25" s="9">
        <v>177132.027738</v>
      </c>
      <c r="AZ25" s="9">
        <v>338969.42177900003</v>
      </c>
      <c r="BA25" s="9">
        <v>547220.981149</v>
      </c>
      <c r="BB25" s="9">
        <v>9958051.8056499995</v>
      </c>
      <c r="BC25" s="9">
        <v>0</v>
      </c>
      <c r="BD25" s="9">
        <v>306417.28019600001</v>
      </c>
      <c r="BE25" s="11">
        <v>14331714.90730039</v>
      </c>
    </row>
    <row r="26" spans="1:153" x14ac:dyDescent="0.2">
      <c r="A26" s="26" t="s">
        <v>10</v>
      </c>
      <c r="C26" s="9">
        <v>283355477.66399997</v>
      </c>
      <c r="D26" s="9">
        <v>5.2996529999999997E-4</v>
      </c>
      <c r="E26" s="9">
        <v>283355477.66452992</v>
      </c>
      <c r="G26" s="3">
        <v>0</v>
      </c>
      <c r="H26" s="3">
        <v>0</v>
      </c>
      <c r="I26" s="3">
        <v>1435936.1201800001</v>
      </c>
      <c r="J26" s="3">
        <v>18359092.2817</v>
      </c>
      <c r="K26" s="3">
        <v>19795028.40188</v>
      </c>
      <c r="M26" s="9">
        <v>3785289.17662</v>
      </c>
      <c r="N26" s="9">
        <v>959051.11325599998</v>
      </c>
      <c r="O26" s="9">
        <v>3196602.8457999998</v>
      </c>
      <c r="P26" s="9">
        <v>241128.61447599999</v>
      </c>
      <c r="Q26" s="9">
        <v>11196928.2499</v>
      </c>
      <c r="R26" s="11">
        <v>19379000.000052001</v>
      </c>
      <c r="T26" s="9">
        <v>1547576.7904399999</v>
      </c>
      <c r="U26" s="11">
        <v>1823604.88723</v>
      </c>
      <c r="V26" s="9">
        <v>5664550.88937</v>
      </c>
      <c r="W26" s="11">
        <v>2128595.2874799999</v>
      </c>
      <c r="X26" s="9">
        <v>20775672.145500001</v>
      </c>
      <c r="Y26" s="11">
        <v>31940000.000020001</v>
      </c>
      <c r="AA26" s="9">
        <v>38062023.764899999</v>
      </c>
      <c r="AB26" s="11">
        <v>17129813.795400001</v>
      </c>
      <c r="AC26" s="9">
        <v>57074679.477200001</v>
      </c>
      <c r="AD26" s="9">
        <v>22287935.219799999</v>
      </c>
      <c r="AE26" s="9">
        <v>196745547.743</v>
      </c>
      <c r="AF26" s="11">
        <v>331300000.00029999</v>
      </c>
      <c r="AH26" s="5">
        <v>128984056.09900001</v>
      </c>
      <c r="AI26" s="5">
        <v>2142242.0073000002</v>
      </c>
      <c r="AJ26" s="4">
        <f t="shared" si="1"/>
        <v>131126298.10630001</v>
      </c>
      <c r="AL26" s="9">
        <v>5247189.8511699997</v>
      </c>
      <c r="AM26" s="9">
        <v>1759580.05143</v>
      </c>
      <c r="AN26" s="9">
        <v>5725688.32852</v>
      </c>
      <c r="AO26" s="9">
        <v>2683423.1081699999</v>
      </c>
      <c r="AP26" s="9">
        <v>21246101.800000001</v>
      </c>
      <c r="AQ26" s="9">
        <v>10542276.0513</v>
      </c>
      <c r="AR26" s="9">
        <v>41623514.193800002</v>
      </c>
      <c r="AS26" s="9">
        <v>88827773.384390011</v>
      </c>
      <c r="AU26" s="9">
        <v>3496722.26132</v>
      </c>
      <c r="AV26" s="9">
        <v>0</v>
      </c>
      <c r="AW26" s="11">
        <v>2584.9868989000001</v>
      </c>
      <c r="AX26" s="9">
        <v>0</v>
      </c>
      <c r="AY26" s="9">
        <v>462577.61592100002</v>
      </c>
      <c r="AZ26" s="9">
        <v>571373.84610299999</v>
      </c>
      <c r="BA26" s="9">
        <v>1910558.57207</v>
      </c>
      <c r="BB26" s="9">
        <v>9293178.9449899998</v>
      </c>
      <c r="BC26" s="9">
        <v>467010.00775799999</v>
      </c>
      <c r="BD26" s="9">
        <v>505418.54331899999</v>
      </c>
      <c r="BE26" s="11">
        <v>16709424.7783799</v>
      </c>
    </row>
    <row r="27" spans="1:153" x14ac:dyDescent="0.2">
      <c r="A27" s="26" t="s">
        <v>10</v>
      </c>
      <c r="C27" s="9">
        <v>251277499.06099999</v>
      </c>
      <c r="D27" s="9">
        <v>4.699692E-4</v>
      </c>
      <c r="E27" s="9">
        <v>251277499.06146997</v>
      </c>
      <c r="G27" s="3">
        <v>0</v>
      </c>
      <c r="H27" s="3">
        <v>0</v>
      </c>
      <c r="I27" s="3">
        <v>1811731.1767299999</v>
      </c>
      <c r="J27" s="3">
        <v>19768729.283399999</v>
      </c>
      <c r="K27" s="3">
        <v>21580460.460129999</v>
      </c>
      <c r="M27" s="9">
        <v>3293828.9796500001</v>
      </c>
      <c r="N27" s="9">
        <v>1053255.6677300001</v>
      </c>
      <c r="O27" s="9">
        <v>3336989.6758400002</v>
      </c>
      <c r="P27" s="9">
        <v>227867.64863499999</v>
      </c>
      <c r="Q27" s="9">
        <v>11097058.028100001</v>
      </c>
      <c r="R27" s="11">
        <v>19008999.999954998</v>
      </c>
      <c r="T27" s="9">
        <v>1777621.98902</v>
      </c>
      <c r="U27" s="11">
        <v>2278714.80584</v>
      </c>
      <c r="V27" s="9">
        <v>5986675.4744199999</v>
      </c>
      <c r="W27" s="11">
        <v>2212284.8543099998</v>
      </c>
      <c r="X27" s="9">
        <v>20574702.876400001</v>
      </c>
      <c r="Y27" s="11">
        <v>32829999.999990001</v>
      </c>
      <c r="AA27" s="9">
        <v>39630513.755199999</v>
      </c>
      <c r="AB27" s="11">
        <v>20575953.609700002</v>
      </c>
      <c r="AC27" s="9">
        <v>57981338.676899999</v>
      </c>
      <c r="AD27" s="9">
        <v>20749688.118999999</v>
      </c>
      <c r="AE27" s="9">
        <v>192762505.83899999</v>
      </c>
      <c r="AF27" s="11">
        <v>331699999.99979997</v>
      </c>
      <c r="AH27" s="5">
        <v>256272225.551</v>
      </c>
      <c r="AI27" s="5">
        <v>5945572.6579799997</v>
      </c>
      <c r="AJ27" s="4">
        <f t="shared" si="1"/>
        <v>262217798.20897999</v>
      </c>
      <c r="AL27" s="9">
        <v>7220133.2352099996</v>
      </c>
      <c r="AM27" s="9">
        <v>2657881.1135100001</v>
      </c>
      <c r="AN27" s="9">
        <v>7254246.4028200004</v>
      </c>
      <c r="AO27" s="9">
        <v>3034799.98551</v>
      </c>
      <c r="AP27" s="9">
        <v>24855018.7491</v>
      </c>
      <c r="AQ27" s="9">
        <v>17018265.415100001</v>
      </c>
      <c r="AR27" s="9">
        <v>47710522.191200003</v>
      </c>
      <c r="AS27" s="9">
        <v>109750867.09244999</v>
      </c>
      <c r="AU27" s="9">
        <v>4307709.0508399997</v>
      </c>
      <c r="AV27" s="9">
        <v>0</v>
      </c>
      <c r="AW27" s="11">
        <v>3184.5169929200001</v>
      </c>
      <c r="AX27" s="9">
        <v>0</v>
      </c>
      <c r="AY27" s="9">
        <v>1156459.4116799999</v>
      </c>
      <c r="AZ27" s="9">
        <v>98440.497376900006</v>
      </c>
      <c r="BA27" s="9">
        <v>1695013.2696700001</v>
      </c>
      <c r="BB27" s="9">
        <v>11694040.3421</v>
      </c>
      <c r="BC27" s="9">
        <v>490555.16603999998</v>
      </c>
      <c r="BD27" s="9">
        <v>1284339.9655500001</v>
      </c>
      <c r="BE27" s="11">
        <v>20729742.220249821</v>
      </c>
    </row>
    <row r="28" spans="1:153" x14ac:dyDescent="0.2">
      <c r="A28" s="26" t="s">
        <v>10</v>
      </c>
      <c r="C28" s="9">
        <v>261970158.595</v>
      </c>
      <c r="D28" s="9">
        <v>4.8996789999999999E-4</v>
      </c>
      <c r="E28" s="9">
        <v>261970158.59548998</v>
      </c>
      <c r="G28" s="3">
        <v>0</v>
      </c>
      <c r="H28" s="3">
        <v>0</v>
      </c>
      <c r="I28" s="3">
        <v>2064118.22049</v>
      </c>
      <c r="J28" s="3">
        <v>21180229.379999999</v>
      </c>
      <c r="K28" s="3">
        <v>23244347.60049</v>
      </c>
      <c r="M28" s="9">
        <v>3555243.97804</v>
      </c>
      <c r="N28" s="9">
        <v>1093351.50019</v>
      </c>
      <c r="O28" s="9">
        <v>3632008.0324300001</v>
      </c>
      <c r="P28" s="9">
        <v>255683.62658099999</v>
      </c>
      <c r="Q28" s="9">
        <v>11796712.8628</v>
      </c>
      <c r="R28" s="11">
        <v>20333000.000041001</v>
      </c>
      <c r="T28" s="9">
        <v>1547576.7904399999</v>
      </c>
      <c r="U28" s="11">
        <v>1461686.2785700001</v>
      </c>
      <c r="V28" s="9">
        <v>4551770.0838400004</v>
      </c>
      <c r="W28" s="11">
        <v>1617483.76305</v>
      </c>
      <c r="X28" s="9">
        <v>17681483.084100001</v>
      </c>
      <c r="Y28" s="11">
        <v>26860000</v>
      </c>
      <c r="AA28" s="9">
        <v>32415459.799800001</v>
      </c>
      <c r="AB28" s="11">
        <v>15105604.2667</v>
      </c>
      <c r="AC28" s="9">
        <v>49272431.067000002</v>
      </c>
      <c r="AD28" s="9">
        <v>18922638.157299999</v>
      </c>
      <c r="AE28" s="9">
        <v>173783866.70899999</v>
      </c>
      <c r="AF28" s="11">
        <v>289499999.99979997</v>
      </c>
      <c r="AH28" s="5">
        <v>259090682.259</v>
      </c>
      <c r="AI28" s="5">
        <v>6346410.48783</v>
      </c>
      <c r="AJ28" s="4">
        <f t="shared" si="1"/>
        <v>265437092.74683002</v>
      </c>
      <c r="AL28" s="9">
        <v>5845369.4941999996</v>
      </c>
      <c r="AM28" s="9">
        <v>2293427.0480200001</v>
      </c>
      <c r="AN28" s="9">
        <v>6497696.7196300002</v>
      </c>
      <c r="AO28" s="9">
        <v>2929952.2437900002</v>
      </c>
      <c r="AP28" s="9">
        <v>22849050.279199999</v>
      </c>
      <c r="AQ28" s="9">
        <v>10540122.604599999</v>
      </c>
      <c r="AR28" s="9">
        <v>43617743.579300001</v>
      </c>
      <c r="AS28" s="9">
        <v>94573361.968740001</v>
      </c>
      <c r="AU28" s="9">
        <v>2906913.6871199999</v>
      </c>
      <c r="AV28" s="9">
        <v>0</v>
      </c>
      <c r="AW28" s="11">
        <v>2148.9650123400002</v>
      </c>
      <c r="AX28" s="9">
        <v>0</v>
      </c>
      <c r="AY28" s="9">
        <v>434183.35764399997</v>
      </c>
      <c r="AZ28" s="9">
        <v>408996.010695</v>
      </c>
      <c r="BA28" s="9">
        <v>1149615.10308</v>
      </c>
      <c r="BB28" s="9">
        <v>9475914.8185799997</v>
      </c>
      <c r="BC28" s="9">
        <v>0</v>
      </c>
      <c r="BD28" s="9">
        <v>827154.72849200002</v>
      </c>
      <c r="BE28" s="11">
        <v>15204926.67062334</v>
      </c>
    </row>
    <row r="29" spans="1:153" x14ac:dyDescent="0.2">
      <c r="A29" s="26" t="s">
        <v>10</v>
      </c>
      <c r="C29" s="9">
        <v>288701807.43099999</v>
      </c>
      <c r="D29" s="9">
        <v>5.399647E-4</v>
      </c>
      <c r="E29" s="9">
        <v>288701807.43153995</v>
      </c>
      <c r="G29" s="3">
        <v>0</v>
      </c>
      <c r="H29" s="3">
        <v>0</v>
      </c>
      <c r="I29" s="3">
        <v>2433163.3012399999</v>
      </c>
      <c r="J29" s="3">
        <v>20042001.4201</v>
      </c>
      <c r="K29" s="3">
        <v>22475164.721340001</v>
      </c>
      <c r="M29" s="9">
        <v>4297662.57345</v>
      </c>
      <c r="N29" s="9">
        <v>1122431.30461</v>
      </c>
      <c r="O29" s="9">
        <v>3865683.1253900002</v>
      </c>
      <c r="P29" s="9">
        <v>271716.94578299997</v>
      </c>
      <c r="Q29" s="9">
        <v>12196506.050799999</v>
      </c>
      <c r="R29" s="11">
        <v>21754000.000032999</v>
      </c>
      <c r="T29" s="9">
        <v>1819448.38876</v>
      </c>
      <c r="U29" s="11">
        <v>1687447.4081600001</v>
      </c>
      <c r="V29" s="9">
        <v>5034887.3395999996</v>
      </c>
      <c r="W29" s="11">
        <v>1808918.54321</v>
      </c>
      <c r="X29" s="9">
        <v>18479298.320300002</v>
      </c>
      <c r="Y29" s="11">
        <v>28830000.000030003</v>
      </c>
      <c r="AA29" s="9">
        <v>39212249.757799998</v>
      </c>
      <c r="AB29" s="11">
        <v>19043444.779800002</v>
      </c>
      <c r="AC29" s="9">
        <v>63656843.902800001</v>
      </c>
      <c r="AD29" s="9">
        <v>23354567.053399999</v>
      </c>
      <c r="AE29" s="9">
        <v>199732894.50600001</v>
      </c>
      <c r="AF29" s="11">
        <v>344999999.99980003</v>
      </c>
      <c r="AH29" s="5">
        <v>258846553.23800001</v>
      </c>
      <c r="AI29" s="5">
        <v>5785724.4946999997</v>
      </c>
      <c r="AJ29" s="4">
        <f t="shared" si="1"/>
        <v>264632277.73269999</v>
      </c>
      <c r="AL29" s="9">
        <v>6884313.0847300002</v>
      </c>
      <c r="AM29" s="9">
        <v>2735058.8807199998</v>
      </c>
      <c r="AN29" s="9">
        <v>7026145.2968899999</v>
      </c>
      <c r="AO29" s="9">
        <v>3192068.8631099998</v>
      </c>
      <c r="AP29" s="9">
        <v>24752939.7678</v>
      </c>
      <c r="AQ29" s="9">
        <v>14196192.385</v>
      </c>
      <c r="AR29" s="9">
        <v>47310889.632700004</v>
      </c>
      <c r="AS29" s="9">
        <v>106097607.91095001</v>
      </c>
      <c r="AU29" s="9">
        <v>3833755.7322900002</v>
      </c>
      <c r="AV29" s="9">
        <v>0</v>
      </c>
      <c r="AW29" s="11">
        <v>2834.1422626499998</v>
      </c>
      <c r="AX29" s="9">
        <v>0</v>
      </c>
      <c r="AY29" s="9">
        <v>634699.77599600004</v>
      </c>
      <c r="AZ29" s="9">
        <v>222254.64331300001</v>
      </c>
      <c r="BA29" s="9">
        <v>778343.86219500005</v>
      </c>
      <c r="BB29" s="9">
        <v>10897276.0913</v>
      </c>
      <c r="BC29" s="9">
        <v>671322.64690299996</v>
      </c>
      <c r="BD29" s="9">
        <v>951175.46710600005</v>
      </c>
      <c r="BE29" s="11">
        <v>17991662.36136565</v>
      </c>
    </row>
    <row r="30" spans="1:153" x14ac:dyDescent="0.2">
      <c r="C30" s="46" t="s">
        <v>5</v>
      </c>
      <c r="D30" s="46"/>
      <c r="E30" s="46"/>
      <c r="F30" s="46"/>
      <c r="G30" s="47"/>
      <c r="H30" s="47"/>
      <c r="I30" s="47"/>
      <c r="J30" s="47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6"/>
      <c r="AF30" s="46"/>
      <c r="AG30" s="46"/>
      <c r="AH30" s="46"/>
      <c r="AI30" s="46"/>
      <c r="AJ30" s="46"/>
      <c r="AK30" s="46"/>
      <c r="AL30" s="46"/>
      <c r="AM30" s="46"/>
      <c r="AN30" s="46"/>
      <c r="AO30" s="46"/>
      <c r="AP30" s="46"/>
      <c r="AQ30" s="46"/>
      <c r="AR30" s="46"/>
      <c r="AS30" s="46"/>
      <c r="AT30" s="46"/>
      <c r="AU30" s="46"/>
      <c r="AV30" s="46"/>
      <c r="AW30" s="46"/>
      <c r="AX30" s="46"/>
      <c r="AY30" s="46"/>
      <c r="AZ30" s="46"/>
      <c r="BA30" s="46"/>
      <c r="BB30" s="46"/>
      <c r="BC30" s="46"/>
      <c r="BD30" s="46"/>
      <c r="BE30" s="46"/>
      <c r="BF30" s="46"/>
      <c r="BG30" s="46"/>
      <c r="BH30" s="46"/>
      <c r="BI30" s="46"/>
      <c r="BJ30" s="46"/>
      <c r="BK30" s="46"/>
      <c r="BL30" s="46"/>
      <c r="BM30" s="46"/>
      <c r="BN30" s="46"/>
      <c r="BO30" s="46"/>
      <c r="BP30" s="46"/>
      <c r="BQ30" s="46"/>
      <c r="BR30" s="46"/>
      <c r="BS30" s="46"/>
      <c r="BT30" s="46"/>
      <c r="BU30" s="46"/>
      <c r="BV30" s="46"/>
      <c r="BW30" s="46"/>
      <c r="BX30" s="46"/>
      <c r="BY30" s="46"/>
      <c r="BZ30" s="46"/>
      <c r="CA30" s="46"/>
      <c r="CB30" s="46"/>
      <c r="CC30" s="46"/>
      <c r="CD30" s="46"/>
      <c r="CE30" s="46"/>
      <c r="CF30" s="46"/>
      <c r="CG30" s="46"/>
      <c r="CH30" s="46"/>
      <c r="CI30" s="46"/>
      <c r="CJ30" s="46"/>
      <c r="CK30" s="46"/>
      <c r="CL30" s="46"/>
      <c r="CM30" s="46"/>
      <c r="CN30" s="46"/>
      <c r="CO30" s="46"/>
      <c r="CP30" s="46"/>
      <c r="CQ30" s="46"/>
      <c r="CR30" s="46"/>
      <c r="CS30" s="46"/>
      <c r="CT30" s="46"/>
      <c r="CU30" s="46"/>
      <c r="CV30" s="46"/>
      <c r="CW30" s="46"/>
      <c r="CX30" s="46"/>
      <c r="CY30" s="46"/>
      <c r="CZ30" s="46"/>
      <c r="DA30" s="46"/>
      <c r="DB30" s="46"/>
      <c r="DC30" s="46"/>
      <c r="DD30" s="46"/>
      <c r="DE30" s="46"/>
      <c r="DF30" s="46"/>
      <c r="DG30" s="46"/>
      <c r="DH30" s="46"/>
      <c r="DI30" s="46"/>
      <c r="DJ30" s="46"/>
      <c r="DK30" s="46"/>
      <c r="DL30" s="46"/>
      <c r="DM30" s="46"/>
      <c r="DN30" s="46"/>
      <c r="DO30" s="46"/>
      <c r="DP30" s="46"/>
      <c r="DQ30" s="46"/>
      <c r="DR30" s="46"/>
      <c r="DS30" s="46"/>
      <c r="DT30" s="46"/>
      <c r="DU30" s="46"/>
      <c r="DV30" s="46"/>
      <c r="DW30" s="46"/>
      <c r="DX30" s="46"/>
      <c r="DY30" s="46"/>
      <c r="DZ30" s="46"/>
      <c r="EA30" s="46"/>
      <c r="EB30" s="46"/>
      <c r="EC30" s="46"/>
      <c r="ED30" s="46"/>
      <c r="EE30" s="46"/>
      <c r="EF30" s="46"/>
      <c r="EG30" s="46"/>
      <c r="EH30" s="46"/>
      <c r="EI30" s="46"/>
      <c r="EJ30" s="46"/>
      <c r="EK30" s="46"/>
      <c r="EL30" s="46"/>
      <c r="EM30" s="46"/>
      <c r="EN30" s="46"/>
      <c r="EO30" s="46"/>
      <c r="EP30" s="46"/>
      <c r="EQ30" s="46"/>
      <c r="ER30" s="46"/>
      <c r="ES30" s="46"/>
      <c r="ET30" s="46"/>
      <c r="EU30" s="46"/>
      <c r="EV30" s="46"/>
      <c r="EW30" s="46"/>
    </row>
    <row r="31" spans="1:153" ht="15.75" x14ac:dyDescent="0.25">
      <c r="A31" s="5" t="s">
        <v>11</v>
      </c>
      <c r="C31" s="10" t="s">
        <v>12</v>
      </c>
      <c r="G31" s="9"/>
      <c r="H31" s="9"/>
      <c r="I31" s="9"/>
      <c r="J31" s="9"/>
      <c r="K31" s="9"/>
    </row>
    <row r="32" spans="1:153" x14ac:dyDescent="0.2">
      <c r="A32" s="1" t="s">
        <v>69</v>
      </c>
      <c r="B32" s="1"/>
      <c r="C32" s="8" t="s">
        <v>0</v>
      </c>
      <c r="D32" s="8" t="s">
        <v>1</v>
      </c>
      <c r="E32" s="9" t="s">
        <v>3</v>
      </c>
      <c r="G32" s="1" t="s">
        <v>14</v>
      </c>
      <c r="H32" s="1" t="s">
        <v>15</v>
      </c>
      <c r="I32" s="1" t="s">
        <v>16</v>
      </c>
      <c r="J32" s="1" t="s">
        <v>17</v>
      </c>
      <c r="K32" s="14" t="s">
        <v>3</v>
      </c>
      <c r="M32" s="8" t="s">
        <v>19</v>
      </c>
      <c r="N32" s="8" t="s">
        <v>20</v>
      </c>
      <c r="O32" s="8" t="s">
        <v>21</v>
      </c>
      <c r="P32" s="8" t="s">
        <v>22</v>
      </c>
      <c r="Q32" s="8" t="s">
        <v>23</v>
      </c>
      <c r="R32" s="14" t="s">
        <v>3</v>
      </c>
      <c r="T32" s="8" t="s">
        <v>24</v>
      </c>
      <c r="U32" s="8" t="s">
        <v>25</v>
      </c>
      <c r="V32" s="8" t="s">
        <v>26</v>
      </c>
      <c r="W32" s="8" t="s">
        <v>27</v>
      </c>
      <c r="X32" s="8" t="s">
        <v>28</v>
      </c>
      <c r="Y32" s="14" t="s">
        <v>3</v>
      </c>
      <c r="AA32" s="8" t="s">
        <v>29</v>
      </c>
      <c r="AB32" s="8" t="s">
        <v>30</v>
      </c>
      <c r="AC32" s="8" t="s">
        <v>31</v>
      </c>
      <c r="AD32" s="8" t="s">
        <v>32</v>
      </c>
      <c r="AE32" s="8" t="s">
        <v>33</v>
      </c>
      <c r="AF32" s="14" t="s">
        <v>3</v>
      </c>
      <c r="AH32" s="8" t="s">
        <v>39</v>
      </c>
      <c r="AI32" s="8" t="s">
        <v>40</v>
      </c>
      <c r="AJ32" s="14" t="s">
        <v>3</v>
      </c>
      <c r="AL32" s="13" t="s">
        <v>41</v>
      </c>
      <c r="AM32" s="13" t="s">
        <v>42</v>
      </c>
      <c r="AN32" s="13" t="s">
        <v>43</v>
      </c>
      <c r="AO32" s="13" t="s">
        <v>44</v>
      </c>
      <c r="AP32" s="13" t="s">
        <v>45</v>
      </c>
      <c r="AQ32" s="13" t="s">
        <v>46</v>
      </c>
      <c r="AR32" s="13" t="s">
        <v>47</v>
      </c>
      <c r="AS32" s="14" t="s">
        <v>3</v>
      </c>
      <c r="AU32" s="8" t="s">
        <v>48</v>
      </c>
      <c r="AV32" s="8" t="s">
        <v>49</v>
      </c>
      <c r="AW32" s="8" t="s">
        <v>50</v>
      </c>
      <c r="AX32" s="8" t="s">
        <v>51</v>
      </c>
      <c r="AY32" s="8" t="s">
        <v>52</v>
      </c>
      <c r="AZ32" s="8" t="s">
        <v>53</v>
      </c>
      <c r="BA32" s="8" t="s">
        <v>54</v>
      </c>
      <c r="BB32" s="8" t="s">
        <v>55</v>
      </c>
      <c r="BC32" s="8" t="s">
        <v>56</v>
      </c>
      <c r="BD32" s="8" t="s">
        <v>57</v>
      </c>
      <c r="BE32" s="14" t="s">
        <v>3</v>
      </c>
    </row>
    <row r="33" spans="1:57" x14ac:dyDescent="0.2">
      <c r="A33" s="26" t="s">
        <v>9</v>
      </c>
      <c r="C33" s="9">
        <v>26.45291899593483</v>
      </c>
      <c r="D33" s="9">
        <v>73.547081004065177</v>
      </c>
      <c r="E33" s="9">
        <v>100</v>
      </c>
      <c r="G33" s="3">
        <v>94.997507450563674</v>
      </c>
      <c r="H33" s="3">
        <v>5.0024925494363313</v>
      </c>
      <c r="I33" s="3">
        <v>0</v>
      </c>
      <c r="J33" s="3">
        <v>0</v>
      </c>
      <c r="K33" s="6">
        <v>100</v>
      </c>
      <c r="M33" s="11">
        <v>86.805967603773254</v>
      </c>
      <c r="N33" s="11">
        <v>0.34513348887089279</v>
      </c>
      <c r="O33" s="11">
        <v>11.567971908122574</v>
      </c>
      <c r="P33" s="11">
        <v>1.1662893453668912</v>
      </c>
      <c r="Q33" s="11">
        <v>0.1146376538663951</v>
      </c>
      <c r="R33" s="12">
        <v>100.00000000000001</v>
      </c>
      <c r="T33" s="11">
        <v>81.245232428937484</v>
      </c>
      <c r="U33" s="11">
        <v>1.3416425815109336</v>
      </c>
      <c r="V33" s="11">
        <v>12.530273100929351</v>
      </c>
      <c r="W33" s="11">
        <v>4.8715669710311253</v>
      </c>
      <c r="X33" s="11">
        <v>1.1284917591094321E-2</v>
      </c>
      <c r="Y33" s="12">
        <v>100</v>
      </c>
      <c r="AA33" s="11">
        <v>86.704166055902931</v>
      </c>
      <c r="AB33" s="11">
        <v>0</v>
      </c>
      <c r="AC33" s="11">
        <v>9.2268399267249066</v>
      </c>
      <c r="AD33" s="11">
        <v>3.8911539252554372</v>
      </c>
      <c r="AE33" s="11">
        <v>0.17784009211671969</v>
      </c>
      <c r="AF33" s="12">
        <v>100</v>
      </c>
      <c r="AH33" s="11">
        <v>98.296451600497633</v>
      </c>
      <c r="AI33" s="11">
        <v>1.703548399502383</v>
      </c>
      <c r="AJ33" s="12">
        <v>100.00000000000001</v>
      </c>
      <c r="AL33" s="15">
        <v>84.216039679568965</v>
      </c>
      <c r="AM33" s="15">
        <v>0.51215605507053996</v>
      </c>
      <c r="AN33" s="15">
        <v>9.8827148153636344</v>
      </c>
      <c r="AO33" s="15">
        <v>5.0220089672657444</v>
      </c>
      <c r="AP33" s="15">
        <v>0.36708048273110311</v>
      </c>
      <c r="AQ33" s="15">
        <v>0</v>
      </c>
      <c r="AR33" s="15">
        <v>0</v>
      </c>
      <c r="AS33" s="25">
        <v>99.999999999999972</v>
      </c>
      <c r="AU33" s="11">
        <v>89.675499975942728</v>
      </c>
      <c r="AV33" s="11">
        <v>0</v>
      </c>
      <c r="AW33" s="11">
        <v>7.0418052727228098</v>
      </c>
      <c r="AX33" s="11">
        <v>3.2811728163676048</v>
      </c>
      <c r="AY33" s="11">
        <v>9.1261796333921323E-5</v>
      </c>
      <c r="AZ33" s="11">
        <v>0</v>
      </c>
      <c r="BA33" s="11">
        <v>2.684786908485974E-4</v>
      </c>
      <c r="BB33" s="11">
        <v>0</v>
      </c>
      <c r="BC33" s="11">
        <v>0</v>
      </c>
      <c r="BD33" s="11">
        <v>1.1621944796847113E-3</v>
      </c>
      <c r="BE33" s="12">
        <v>100</v>
      </c>
    </row>
    <row r="34" spans="1:57" x14ac:dyDescent="0.2">
      <c r="A34" s="26" t="s">
        <v>9</v>
      </c>
      <c r="C34" s="9">
        <v>1.8812354567788752</v>
      </c>
      <c r="D34" s="9">
        <v>98.118764543221118</v>
      </c>
      <c r="E34" s="9">
        <v>100</v>
      </c>
      <c r="G34" s="3">
        <v>96.146909362039679</v>
      </c>
      <c r="H34" s="3">
        <v>3.8530906379603214</v>
      </c>
      <c r="I34" s="3">
        <v>0</v>
      </c>
      <c r="J34" s="3">
        <v>0</v>
      </c>
      <c r="K34" s="6">
        <v>100</v>
      </c>
      <c r="M34" s="11">
        <v>84.695356041115474</v>
      </c>
      <c r="N34" s="11">
        <v>0.45785567618707562</v>
      </c>
      <c r="O34" s="11">
        <v>13.162138907550979</v>
      </c>
      <c r="P34" s="11">
        <v>1.5007341729204609</v>
      </c>
      <c r="Q34" s="11">
        <v>0.18391520222602192</v>
      </c>
      <c r="R34" s="12">
        <v>100.00000000000001</v>
      </c>
      <c r="T34" s="11">
        <v>78.865942282226044</v>
      </c>
      <c r="U34" s="11">
        <v>1.0927943015661703</v>
      </c>
      <c r="V34" s="11">
        <v>13.847104688329217</v>
      </c>
      <c r="W34" s="11">
        <v>6.194158727878567</v>
      </c>
      <c r="X34" s="11">
        <v>0</v>
      </c>
      <c r="Y34" s="12">
        <v>100</v>
      </c>
      <c r="AA34" s="11">
        <v>84.483488293705008</v>
      </c>
      <c r="AB34" s="11">
        <v>3.7634446936601604E-2</v>
      </c>
      <c r="AC34" s="11">
        <v>10.503756680367392</v>
      </c>
      <c r="AD34" s="11">
        <v>4.9597565051166015</v>
      </c>
      <c r="AE34" s="11">
        <v>1.536407387439716E-2</v>
      </c>
      <c r="AF34" s="12">
        <v>100</v>
      </c>
      <c r="AH34" s="11">
        <v>98.543021715333623</v>
      </c>
      <c r="AI34" s="11">
        <v>1.4569782846663883</v>
      </c>
      <c r="AJ34" s="12">
        <v>100.00000000000001</v>
      </c>
      <c r="AL34" s="15">
        <v>84.128710790056061</v>
      </c>
      <c r="AM34" s="15">
        <v>0.41957550217232781</v>
      </c>
      <c r="AN34" s="15">
        <v>9.9077646275441058</v>
      </c>
      <c r="AO34" s="15">
        <v>5.1431880247136892</v>
      </c>
      <c r="AP34" s="15">
        <v>0.40076105551381497</v>
      </c>
      <c r="AQ34" s="15">
        <v>0</v>
      </c>
      <c r="AR34" s="15">
        <v>0</v>
      </c>
      <c r="AS34" s="25">
        <v>100</v>
      </c>
      <c r="AU34" s="11">
        <v>89.213421208464922</v>
      </c>
      <c r="AV34" s="11">
        <v>0</v>
      </c>
      <c r="AW34" s="11">
        <v>7.4612351491296929</v>
      </c>
      <c r="AX34" s="11">
        <v>3.323818471562674</v>
      </c>
      <c r="AY34" s="11">
        <v>9.6697607532201534E-5</v>
      </c>
      <c r="AZ34" s="11">
        <v>0</v>
      </c>
      <c r="BA34" s="11">
        <v>2.7226729630396002E-4</v>
      </c>
      <c r="BB34" s="11">
        <v>0</v>
      </c>
      <c r="BC34" s="11">
        <v>0</v>
      </c>
      <c r="BD34" s="11">
        <v>1.1562059388589402E-3</v>
      </c>
      <c r="BE34" s="12">
        <v>99.999999999999986</v>
      </c>
    </row>
    <row r="35" spans="1:57" x14ac:dyDescent="0.2">
      <c r="A35" s="26" t="s">
        <v>9</v>
      </c>
      <c r="C35" s="9">
        <v>5.6246242438710574</v>
      </c>
      <c r="D35" s="9">
        <v>94.375375756128946</v>
      </c>
      <c r="E35" s="9">
        <v>100</v>
      </c>
      <c r="G35" s="3">
        <v>93.666390205806408</v>
      </c>
      <c r="H35" s="3">
        <v>6.3336097941935847</v>
      </c>
      <c r="I35" s="3">
        <v>0</v>
      </c>
      <c r="J35" s="3">
        <v>0</v>
      </c>
      <c r="K35" s="6">
        <v>100</v>
      </c>
      <c r="M35" s="11">
        <v>83.952071828964179</v>
      </c>
      <c r="N35" s="11">
        <v>0.37040527192394046</v>
      </c>
      <c r="O35" s="11">
        <v>13.652502319722922</v>
      </c>
      <c r="P35" s="11">
        <v>1.7617253284753063</v>
      </c>
      <c r="Q35" s="11">
        <v>0.26329525091363298</v>
      </c>
      <c r="R35" s="12">
        <v>99.999999999999986</v>
      </c>
      <c r="T35" s="11">
        <v>75.867065222075169</v>
      </c>
      <c r="U35" s="11">
        <v>1.7077866049156329</v>
      </c>
      <c r="V35" s="11">
        <v>16.460617328770542</v>
      </c>
      <c r="W35" s="11">
        <v>5.9645308442386487</v>
      </c>
      <c r="X35" s="11">
        <v>0</v>
      </c>
      <c r="Y35" s="12">
        <v>100</v>
      </c>
      <c r="AA35" s="11">
        <v>84.475414344767259</v>
      </c>
      <c r="AB35" s="11">
        <v>0</v>
      </c>
      <c r="AC35" s="11">
        <v>11.171326524516074</v>
      </c>
      <c r="AD35" s="11">
        <v>4.1014973075017798</v>
      </c>
      <c r="AE35" s="11">
        <v>0.25176182321488338</v>
      </c>
      <c r="AF35" s="12">
        <v>99.999999999999986</v>
      </c>
      <c r="AH35" s="11">
        <v>98.299685655817484</v>
      </c>
      <c r="AI35" s="11">
        <v>1.7003143441825128</v>
      </c>
      <c r="AJ35" s="12">
        <v>100</v>
      </c>
      <c r="AL35" s="15">
        <v>84.029048956204917</v>
      </c>
      <c r="AM35" s="15">
        <v>0.45493264396620642</v>
      </c>
      <c r="AN35" s="15">
        <v>10.020725184553074</v>
      </c>
      <c r="AO35" s="15">
        <v>4.9922233053859966</v>
      </c>
      <c r="AP35" s="15">
        <v>0.50306990988980427</v>
      </c>
      <c r="AQ35" s="15">
        <v>0</v>
      </c>
      <c r="AR35" s="15">
        <v>0</v>
      </c>
      <c r="AS35" s="25">
        <v>99.999999999999986</v>
      </c>
      <c r="AU35" s="11">
        <v>88.520732434313601</v>
      </c>
      <c r="AV35" s="11">
        <v>0</v>
      </c>
      <c r="AW35" s="11">
        <v>8.3615311358137649</v>
      </c>
      <c r="AX35" s="11">
        <v>3.1162243662722946</v>
      </c>
      <c r="AY35" s="11">
        <v>1.083654435194607E-4</v>
      </c>
      <c r="AZ35" s="11">
        <v>0</v>
      </c>
      <c r="BA35" s="11">
        <v>2.564694644651611E-4</v>
      </c>
      <c r="BB35" s="11">
        <v>0</v>
      </c>
      <c r="BC35" s="11">
        <v>0</v>
      </c>
      <c r="BD35" s="11">
        <v>1.147228692344103E-3</v>
      </c>
      <c r="BE35" s="12">
        <v>99.999999999999986</v>
      </c>
    </row>
    <row r="36" spans="1:57" x14ac:dyDescent="0.2">
      <c r="A36" s="26" t="s">
        <v>9</v>
      </c>
      <c r="C36" s="9">
        <v>8.2564277570269162</v>
      </c>
      <c r="D36" s="9">
        <v>91.743572242973087</v>
      </c>
      <c r="E36" s="9">
        <v>100</v>
      </c>
      <c r="G36" s="3">
        <v>94.625514296607946</v>
      </c>
      <c r="H36" s="3">
        <v>5.3744857033920503</v>
      </c>
      <c r="I36" s="3">
        <v>0</v>
      </c>
      <c r="J36" s="3">
        <v>0</v>
      </c>
      <c r="K36" s="6">
        <v>100</v>
      </c>
      <c r="M36" s="11">
        <v>83.168757315631368</v>
      </c>
      <c r="N36" s="11">
        <v>0.97474407340025238</v>
      </c>
      <c r="O36" s="11">
        <v>13.732609568247204</v>
      </c>
      <c r="P36" s="11">
        <v>1.7553361027861814</v>
      </c>
      <c r="Q36" s="11">
        <v>0.36855293993500149</v>
      </c>
      <c r="R36" s="12">
        <v>100.00000000000001</v>
      </c>
      <c r="T36" s="11">
        <v>75.172535624423872</v>
      </c>
      <c r="U36" s="11">
        <v>1.4497143771214298</v>
      </c>
      <c r="V36" s="11">
        <v>16.706117661376933</v>
      </c>
      <c r="W36" s="11">
        <v>6.4616925968149195</v>
      </c>
      <c r="X36" s="11">
        <v>0.20993974026283171</v>
      </c>
      <c r="Y36" s="12">
        <v>99.999999999999972</v>
      </c>
      <c r="AA36" s="11">
        <v>85.200391616559926</v>
      </c>
      <c r="AB36" s="11">
        <v>0.24521419483566681</v>
      </c>
      <c r="AC36" s="11">
        <v>9.8873479859077076</v>
      </c>
      <c r="AD36" s="11">
        <v>4.4741381845816992</v>
      </c>
      <c r="AE36" s="11">
        <v>0.19290801811498304</v>
      </c>
      <c r="AF36" s="12">
        <v>99.999999999999986</v>
      </c>
      <c r="AH36" s="11">
        <v>98.127695376735133</v>
      </c>
      <c r="AI36" s="11">
        <v>1.8723046232648595</v>
      </c>
      <c r="AJ36" s="12">
        <v>99.999999999999986</v>
      </c>
      <c r="AL36" s="15">
        <v>83.236014789332287</v>
      </c>
      <c r="AM36" s="15">
        <v>0.73881032424930237</v>
      </c>
      <c r="AN36" s="15">
        <v>10.261122708700775</v>
      </c>
      <c r="AO36" s="15">
        <v>5.1702856782760254</v>
      </c>
      <c r="AP36" s="15">
        <v>0.59376649944161253</v>
      </c>
      <c r="AQ36" s="15">
        <v>0</v>
      </c>
      <c r="AR36" s="15">
        <v>0</v>
      </c>
      <c r="AS36" s="25">
        <v>100</v>
      </c>
      <c r="AU36" s="11">
        <v>88.853036057078057</v>
      </c>
      <c r="AV36" s="11">
        <v>0.2609714318596531</v>
      </c>
      <c r="AW36" s="11">
        <v>7.4929060147128208</v>
      </c>
      <c r="AX36" s="11">
        <v>3.3915601401254931</v>
      </c>
      <c r="AY36" s="11">
        <v>9.7108061950147939E-5</v>
      </c>
      <c r="AZ36" s="11">
        <v>0</v>
      </c>
      <c r="BA36" s="11">
        <v>2.7771281474217E-4</v>
      </c>
      <c r="BB36" s="11">
        <v>0</v>
      </c>
      <c r="BC36" s="11">
        <v>0</v>
      </c>
      <c r="BD36" s="11">
        <v>1.1515353472898999E-3</v>
      </c>
      <c r="BE36" s="12">
        <v>100</v>
      </c>
    </row>
    <row r="37" spans="1:57" x14ac:dyDescent="0.2">
      <c r="A37" s="26" t="s">
        <v>9</v>
      </c>
      <c r="C37" s="9">
        <v>10.306355174622533</v>
      </c>
      <c r="D37" s="9">
        <v>89.693644825377461</v>
      </c>
      <c r="E37" s="9">
        <v>100</v>
      </c>
      <c r="G37" s="3">
        <v>93.248353906802478</v>
      </c>
      <c r="H37" s="3">
        <v>6.7516460931975164</v>
      </c>
      <c r="I37" s="3">
        <v>0</v>
      </c>
      <c r="J37" s="3">
        <v>0</v>
      </c>
      <c r="K37" s="6">
        <v>100</v>
      </c>
      <c r="M37" s="11">
        <v>84.141289022654234</v>
      </c>
      <c r="N37" s="11">
        <v>0.21531238791484364</v>
      </c>
      <c r="O37" s="11">
        <v>13.307478289315821</v>
      </c>
      <c r="P37" s="11">
        <v>2.0496827587265298</v>
      </c>
      <c r="Q37" s="11">
        <v>0.28623754138856072</v>
      </c>
      <c r="R37" s="12">
        <v>100</v>
      </c>
      <c r="T37" s="11">
        <v>77.947073689243652</v>
      </c>
      <c r="U37" s="11">
        <v>1.6779406729444206</v>
      </c>
      <c r="V37" s="11">
        <v>14.096580593927573</v>
      </c>
      <c r="W37" s="11">
        <v>6.2003424645224596</v>
      </c>
      <c r="X37" s="11">
        <v>7.8062579361905776E-2</v>
      </c>
      <c r="Y37" s="12">
        <v>100.00000000000001</v>
      </c>
      <c r="AA37" s="11">
        <v>83.570025362890405</v>
      </c>
      <c r="AB37" s="11">
        <v>0.50593975558892845</v>
      </c>
      <c r="AC37" s="11">
        <v>11.262810162775464</v>
      </c>
      <c r="AD37" s="11">
        <v>4.4774445969426075</v>
      </c>
      <c r="AE37" s="11">
        <v>0.18378012180258868</v>
      </c>
      <c r="AF37" s="12">
        <v>99.999999999999986</v>
      </c>
      <c r="AH37" s="11">
        <v>98.140276996146881</v>
      </c>
      <c r="AI37" s="11">
        <v>1.8597230038531165</v>
      </c>
      <c r="AJ37" s="12">
        <v>100</v>
      </c>
      <c r="AL37" s="15">
        <v>83.325135365790288</v>
      </c>
      <c r="AM37" s="15">
        <v>0.58294621675398139</v>
      </c>
      <c r="AN37" s="15">
        <v>10.29990324132851</v>
      </c>
      <c r="AO37" s="15">
        <v>5.2669010321504235</v>
      </c>
      <c r="AP37" s="15">
        <v>0.52511414397681422</v>
      </c>
      <c r="AQ37" s="15">
        <v>0</v>
      </c>
      <c r="AR37" s="15">
        <v>0</v>
      </c>
      <c r="AS37" s="25">
        <v>100.00000000000001</v>
      </c>
      <c r="AU37" s="11">
        <v>87.897869370613137</v>
      </c>
      <c r="AV37" s="11">
        <v>0</v>
      </c>
      <c r="AW37" s="11">
        <v>7.90597471299579</v>
      </c>
      <c r="AX37" s="11">
        <v>4.1945720460429188</v>
      </c>
      <c r="AY37" s="11">
        <v>1.0246143227996434E-4</v>
      </c>
      <c r="AZ37" s="11">
        <v>0</v>
      </c>
      <c r="BA37" s="11">
        <v>3.4225252881718538E-4</v>
      </c>
      <c r="BB37" s="11">
        <v>0</v>
      </c>
      <c r="BC37" s="11">
        <v>0</v>
      </c>
      <c r="BD37" s="11">
        <v>1.1391563870336771E-3</v>
      </c>
      <c r="BE37" s="12">
        <v>99.999999999999972</v>
      </c>
    </row>
    <row r="38" spans="1:57" x14ac:dyDescent="0.2">
      <c r="A38" s="26" t="s">
        <v>9</v>
      </c>
      <c r="C38" s="9">
        <v>5.0377267005404081</v>
      </c>
      <c r="D38" s="9">
        <v>94.962273299459596</v>
      </c>
      <c r="E38" s="9">
        <v>100</v>
      </c>
      <c r="G38" s="3">
        <v>91.279515468897586</v>
      </c>
      <c r="H38" s="3">
        <v>8.7204845311024179</v>
      </c>
      <c r="I38" s="3">
        <v>0</v>
      </c>
      <c r="J38" s="3">
        <v>0</v>
      </c>
      <c r="K38" s="6">
        <v>100</v>
      </c>
      <c r="M38" s="11">
        <v>84.738385866573807</v>
      </c>
      <c r="N38" s="11">
        <v>1.1152249487137378</v>
      </c>
      <c r="O38" s="11">
        <v>12.530389781840039</v>
      </c>
      <c r="P38" s="11">
        <v>1.427724506318621</v>
      </c>
      <c r="Q38" s="11">
        <v>0.18827489655378837</v>
      </c>
      <c r="R38" s="12">
        <v>100</v>
      </c>
      <c r="T38" s="11">
        <v>72.182649943994349</v>
      </c>
      <c r="U38" s="11">
        <v>2.9486612502042249</v>
      </c>
      <c r="V38" s="11">
        <v>17.495720019425228</v>
      </c>
      <c r="W38" s="11">
        <v>7.3729687863762052</v>
      </c>
      <c r="X38" s="11">
        <v>0</v>
      </c>
      <c r="Y38" s="12">
        <v>100.00000000000001</v>
      </c>
      <c r="AA38" s="11">
        <v>84.768280860743232</v>
      </c>
      <c r="AB38" s="11">
        <v>0.27368736949642375</v>
      </c>
      <c r="AC38" s="11">
        <v>10.383376583396672</v>
      </c>
      <c r="AD38" s="11">
        <v>4.3529281614775215</v>
      </c>
      <c r="AE38" s="11">
        <v>0.22172702488613741</v>
      </c>
      <c r="AF38" s="12">
        <v>99.999999999999986</v>
      </c>
      <c r="AH38" s="11">
        <v>98.54302171532774</v>
      </c>
      <c r="AI38" s="11">
        <v>1.4569782846722608</v>
      </c>
      <c r="AJ38" s="12">
        <v>100</v>
      </c>
      <c r="AL38" s="15">
        <v>84.260798973844985</v>
      </c>
      <c r="AM38" s="15">
        <v>0.3530148449192273</v>
      </c>
      <c r="AN38" s="15">
        <v>9.8102232465852843</v>
      </c>
      <c r="AO38" s="15">
        <v>5.1482276383943741</v>
      </c>
      <c r="AP38" s="15">
        <v>0.42773529625613732</v>
      </c>
      <c r="AQ38" s="15">
        <v>0</v>
      </c>
      <c r="AR38" s="15">
        <v>0</v>
      </c>
      <c r="AS38" s="25">
        <v>100</v>
      </c>
      <c r="AU38" s="11">
        <v>88.926700992277134</v>
      </c>
      <c r="AV38" s="11">
        <v>0.64754623955499135</v>
      </c>
      <c r="AW38" s="11">
        <v>7.6462352348835143</v>
      </c>
      <c r="AX38" s="11">
        <v>2.7780371281404244</v>
      </c>
      <c r="AY38" s="11">
        <v>9.9095208643480814E-5</v>
      </c>
      <c r="AZ38" s="11">
        <v>0</v>
      </c>
      <c r="BA38" s="11">
        <v>2.2881989044726812E-4</v>
      </c>
      <c r="BB38" s="11">
        <v>0</v>
      </c>
      <c r="BC38" s="11">
        <v>0</v>
      </c>
      <c r="BD38" s="11">
        <v>1.1524900448489433E-3</v>
      </c>
      <c r="BE38" s="12">
        <v>100.00000000000001</v>
      </c>
    </row>
    <row r="39" spans="1:57" x14ac:dyDescent="0.2">
      <c r="A39" s="26" t="s">
        <v>10</v>
      </c>
      <c r="C39" s="9">
        <v>2.0253779350691925</v>
      </c>
      <c r="D39" s="9">
        <v>97.974622064930799</v>
      </c>
      <c r="E39" s="9">
        <v>99.999999999999986</v>
      </c>
      <c r="G39" s="3">
        <v>83.695288723424483</v>
      </c>
      <c r="H39" s="3">
        <v>15.670665441208776</v>
      </c>
      <c r="I39" s="3">
        <v>0</v>
      </c>
      <c r="J39" s="3">
        <v>0.63404583536674075</v>
      </c>
      <c r="K39" s="6">
        <v>99.999999999999986</v>
      </c>
      <c r="M39" s="11">
        <v>67.825351384052809</v>
      </c>
      <c r="N39" s="11">
        <v>1.4979477929293668</v>
      </c>
      <c r="O39" s="11">
        <v>20.735209323856594</v>
      </c>
      <c r="P39" s="11">
        <v>7.2096525836554868</v>
      </c>
      <c r="Q39" s="11">
        <v>2.7318389155057452</v>
      </c>
      <c r="R39" s="12">
        <v>100</v>
      </c>
      <c r="T39" s="11">
        <v>55.173964241760153</v>
      </c>
      <c r="U39" s="11">
        <v>2.8569456588245137</v>
      </c>
      <c r="V39" s="11">
        <v>25.585518649214659</v>
      </c>
      <c r="W39" s="11">
        <v>13.354625208488608</v>
      </c>
      <c r="X39" s="11">
        <v>3.0289462417120609</v>
      </c>
      <c r="Y39" s="12">
        <v>100</v>
      </c>
      <c r="AA39" s="11">
        <v>66.645940328245828</v>
      </c>
      <c r="AB39" s="11">
        <v>1.2003318918519967</v>
      </c>
      <c r="AC39" s="11">
        <v>19.289344874832707</v>
      </c>
      <c r="AD39" s="11">
        <v>10.226895663125385</v>
      </c>
      <c r="AE39" s="11">
        <v>2.6374872419440916</v>
      </c>
      <c r="AF39" s="12">
        <v>100.00000000000001</v>
      </c>
      <c r="AH39" s="11">
        <v>98.543021715333509</v>
      </c>
      <c r="AI39" s="11">
        <v>1.45697828466649</v>
      </c>
      <c r="AJ39" s="12">
        <v>100</v>
      </c>
      <c r="AL39" s="15">
        <v>66.037594787428432</v>
      </c>
      <c r="AM39" s="15">
        <v>2.0874198844241856</v>
      </c>
      <c r="AN39" s="15">
        <v>18.052623833913984</v>
      </c>
      <c r="AO39" s="15">
        <v>10.805405099530711</v>
      </c>
      <c r="AP39" s="15">
        <v>3.0169563947026852</v>
      </c>
      <c r="AQ39" s="15">
        <v>0</v>
      </c>
      <c r="AR39" s="15">
        <v>0</v>
      </c>
      <c r="AS39" s="25">
        <v>100</v>
      </c>
      <c r="AU39" s="11">
        <v>78.604789384653927</v>
      </c>
      <c r="AV39" s="11">
        <v>0</v>
      </c>
      <c r="AW39" s="11">
        <v>15.21559029186259</v>
      </c>
      <c r="AX39" s="11">
        <v>6.1778971789978145</v>
      </c>
      <c r="AY39" s="11">
        <v>1.9719405018085189E-4</v>
      </c>
      <c r="AZ39" s="11">
        <v>0</v>
      </c>
      <c r="BA39" s="11">
        <v>5.0723236505823249E-4</v>
      </c>
      <c r="BB39" s="11">
        <v>0</v>
      </c>
      <c r="BC39" s="11">
        <v>0</v>
      </c>
      <c r="BD39" s="11">
        <v>1.018718070418803E-3</v>
      </c>
      <c r="BE39" s="12">
        <v>99.999999999999986</v>
      </c>
    </row>
    <row r="40" spans="1:57" x14ac:dyDescent="0.2">
      <c r="A40" s="26" t="s">
        <v>10</v>
      </c>
      <c r="C40" s="9">
        <v>2.8452382144503052</v>
      </c>
      <c r="D40" s="9">
        <v>97.154761785549695</v>
      </c>
      <c r="E40" s="9">
        <v>100</v>
      </c>
      <c r="G40" s="3">
        <v>79.271721668660263</v>
      </c>
      <c r="H40" s="3">
        <v>20.728278331339745</v>
      </c>
      <c r="I40" s="3">
        <v>0</v>
      </c>
      <c r="J40" s="3">
        <v>0</v>
      </c>
      <c r="K40" s="6">
        <v>100</v>
      </c>
      <c r="M40" s="11">
        <v>64.744333803739337</v>
      </c>
      <c r="N40" s="11">
        <v>2.1394102061037761</v>
      </c>
      <c r="O40" s="11">
        <v>22.002998545557848</v>
      </c>
      <c r="P40" s="11">
        <v>8.0346987145387185</v>
      </c>
      <c r="Q40" s="11">
        <v>3.0785587300603088</v>
      </c>
      <c r="R40" s="12">
        <v>99.999999999999986</v>
      </c>
      <c r="T40" s="11">
        <v>53.237471487324754</v>
      </c>
      <c r="U40" s="11">
        <v>3.2017471673578859</v>
      </c>
      <c r="V40" s="11">
        <v>26.108228529283686</v>
      </c>
      <c r="W40" s="11">
        <v>14.202262739202418</v>
      </c>
      <c r="X40" s="11">
        <v>3.2502900768312504</v>
      </c>
      <c r="Y40" s="12">
        <v>100</v>
      </c>
      <c r="AA40" s="11">
        <v>64.808832284525096</v>
      </c>
      <c r="AB40" s="11">
        <v>2.180668988860651</v>
      </c>
      <c r="AC40" s="11">
        <v>19.518145952950544</v>
      </c>
      <c r="AD40" s="11">
        <v>10.695190244595333</v>
      </c>
      <c r="AE40" s="11">
        <v>2.7971625290683635</v>
      </c>
      <c r="AF40" s="12">
        <v>99.999999999999986</v>
      </c>
      <c r="AH40" s="11">
        <v>98.382295922126843</v>
      </c>
      <c r="AI40" s="11">
        <v>1.6177040778731573</v>
      </c>
      <c r="AJ40" s="12">
        <v>100</v>
      </c>
      <c r="AL40" s="15">
        <v>65.212489107656737</v>
      </c>
      <c r="AM40" s="15">
        <v>2.1269216187486886</v>
      </c>
      <c r="AN40" s="15">
        <v>18.473240479074665</v>
      </c>
      <c r="AO40" s="15">
        <v>10.903152181188059</v>
      </c>
      <c r="AP40" s="15">
        <v>3.2841966133318694</v>
      </c>
      <c r="AQ40" s="15">
        <v>0</v>
      </c>
      <c r="AR40" s="15">
        <v>0</v>
      </c>
      <c r="AS40" s="25">
        <v>100.00000000000001</v>
      </c>
      <c r="AU40" s="11">
        <v>77.99955791109403</v>
      </c>
      <c r="AV40" s="11">
        <v>0</v>
      </c>
      <c r="AW40" s="11">
        <v>15.660782360337013</v>
      </c>
      <c r="AX40" s="11">
        <v>6.3379254766567863</v>
      </c>
      <c r="AY40" s="11">
        <v>2.0296373938876442E-4</v>
      </c>
      <c r="AZ40" s="11">
        <v>0</v>
      </c>
      <c r="BA40" s="11">
        <v>5.2041390226846985E-4</v>
      </c>
      <c r="BB40" s="11">
        <v>0</v>
      </c>
      <c r="BC40" s="11">
        <v>0</v>
      </c>
      <c r="BD40" s="11">
        <v>1.0108742705207366E-3</v>
      </c>
      <c r="BE40" s="12">
        <v>100</v>
      </c>
    </row>
    <row r="41" spans="1:57" x14ac:dyDescent="0.2">
      <c r="A41" s="26" t="s">
        <v>10</v>
      </c>
      <c r="C41" s="9">
        <v>5.4690793879412443</v>
      </c>
      <c r="D41" s="9">
        <v>94.53092061205875</v>
      </c>
      <c r="E41" s="9">
        <v>100</v>
      </c>
      <c r="G41" s="3">
        <v>83.267579934300784</v>
      </c>
      <c r="H41" s="3">
        <v>16.732420065699227</v>
      </c>
      <c r="I41" s="3">
        <v>0</v>
      </c>
      <c r="J41" s="3">
        <v>0</v>
      </c>
      <c r="K41" s="6">
        <v>100.00000000000001</v>
      </c>
      <c r="M41" s="11">
        <v>65.923845746629667</v>
      </c>
      <c r="N41" s="11">
        <v>2.0751416948731167</v>
      </c>
      <c r="O41" s="11">
        <v>21.939296009516259</v>
      </c>
      <c r="P41" s="11">
        <v>7.2102783957969869</v>
      </c>
      <c r="Q41" s="11">
        <v>2.851438153183981</v>
      </c>
      <c r="R41" s="12">
        <v>100</v>
      </c>
      <c r="T41" s="11">
        <v>54.158573216715311</v>
      </c>
      <c r="U41" s="11">
        <v>2.6877035411966275</v>
      </c>
      <c r="V41" s="11">
        <v>26.395337324044494</v>
      </c>
      <c r="W41" s="11">
        <v>14.051986006747176</v>
      </c>
      <c r="X41" s="11">
        <v>2.7063999112963897</v>
      </c>
      <c r="Y41" s="12">
        <v>99.999999999999986</v>
      </c>
      <c r="AA41" s="11">
        <v>66.532227090346737</v>
      </c>
      <c r="AB41" s="11">
        <v>1.3556013903079349</v>
      </c>
      <c r="AC41" s="11">
        <v>19.424696584885432</v>
      </c>
      <c r="AD41" s="11">
        <v>10.244613245722407</v>
      </c>
      <c r="AE41" s="11">
        <v>2.4428616887374939</v>
      </c>
      <c r="AF41" s="12">
        <v>100.00000000000001</v>
      </c>
      <c r="AH41" s="11">
        <v>98.543021715334717</v>
      </c>
      <c r="AI41" s="11">
        <v>1.4569782846653003</v>
      </c>
      <c r="AJ41" s="12">
        <v>100.00000000000001</v>
      </c>
      <c r="AL41" s="15">
        <v>65.965933448344984</v>
      </c>
      <c r="AM41" s="15">
        <v>2.1184886231458044</v>
      </c>
      <c r="AN41" s="15">
        <v>18.06067143508858</v>
      </c>
      <c r="AO41" s="15">
        <v>10.745672795188808</v>
      </c>
      <c r="AP41" s="15">
        <v>3.1092336982318352</v>
      </c>
      <c r="AQ41" s="15">
        <v>0</v>
      </c>
      <c r="AR41" s="15">
        <v>0</v>
      </c>
      <c r="AS41" s="25">
        <v>100.00000000000001</v>
      </c>
      <c r="AU41" s="11">
        <v>80.90957563866543</v>
      </c>
      <c r="AV41" s="11">
        <v>1.910555540459264E-2</v>
      </c>
      <c r="AW41" s="11">
        <v>13.376708343466928</v>
      </c>
      <c r="AX41" s="11">
        <v>5.6929216582535833</v>
      </c>
      <c r="AY41" s="11">
        <v>1.7336214013034747E-4</v>
      </c>
      <c r="AZ41" s="11">
        <v>0</v>
      </c>
      <c r="BA41" s="11">
        <v>4.6685396905337567E-4</v>
      </c>
      <c r="BB41" s="11">
        <v>0</v>
      </c>
      <c r="BC41" s="11">
        <v>0</v>
      </c>
      <c r="BD41" s="11">
        <v>1.0485881002699009E-3</v>
      </c>
      <c r="BE41" s="12">
        <v>100</v>
      </c>
    </row>
    <row r="42" spans="1:57" x14ac:dyDescent="0.2">
      <c r="A42" s="26" t="s">
        <v>10</v>
      </c>
      <c r="C42" s="9">
        <v>3.3261806004701215</v>
      </c>
      <c r="D42" s="9">
        <v>96.673819399529876</v>
      </c>
      <c r="E42" s="9">
        <v>100</v>
      </c>
      <c r="G42" s="3">
        <v>86.735619325409203</v>
      </c>
      <c r="H42" s="3">
        <v>13.264380674590795</v>
      </c>
      <c r="I42" s="3">
        <v>0</v>
      </c>
      <c r="J42" s="3">
        <v>0</v>
      </c>
      <c r="K42" s="6">
        <v>100</v>
      </c>
      <c r="M42" s="11">
        <v>69.820568983530237</v>
      </c>
      <c r="N42" s="11">
        <v>1.3927230111414413</v>
      </c>
      <c r="O42" s="11">
        <v>19.959008534807602</v>
      </c>
      <c r="P42" s="11">
        <v>6.4488081796758969</v>
      </c>
      <c r="Q42" s="11">
        <v>2.3788912908448281</v>
      </c>
      <c r="R42" s="12">
        <v>100.00000000000001</v>
      </c>
      <c r="T42" s="11">
        <v>57.793915992781528</v>
      </c>
      <c r="U42" s="11">
        <v>2.5817198091483133</v>
      </c>
      <c r="V42" s="11">
        <v>25.244283786280736</v>
      </c>
      <c r="W42" s="11">
        <v>12.162350764077818</v>
      </c>
      <c r="X42" s="11">
        <v>2.2177296477116135</v>
      </c>
      <c r="Y42" s="12">
        <v>100</v>
      </c>
      <c r="AA42" s="11">
        <v>68.937073734364844</v>
      </c>
      <c r="AB42" s="11">
        <v>1.3194680685777898</v>
      </c>
      <c r="AC42" s="11">
        <v>18.817950852989743</v>
      </c>
      <c r="AD42" s="11">
        <v>9.023334103109665</v>
      </c>
      <c r="AE42" s="11">
        <v>1.9021732409579746</v>
      </c>
      <c r="AF42" s="12">
        <v>100.00000000000001</v>
      </c>
      <c r="AH42" s="11">
        <v>98.543021715334092</v>
      </c>
      <c r="AI42" s="11">
        <v>1.4569782846659041</v>
      </c>
      <c r="AJ42" s="12">
        <v>100</v>
      </c>
      <c r="AL42" s="15">
        <v>69.218244547651096</v>
      </c>
      <c r="AM42" s="15">
        <v>1.5126288109747958</v>
      </c>
      <c r="AN42" s="15">
        <v>17.100240858360532</v>
      </c>
      <c r="AO42" s="15">
        <v>9.6344779988262559</v>
      </c>
      <c r="AP42" s="15">
        <v>2.5344077841873132</v>
      </c>
      <c r="AQ42" s="15">
        <v>0</v>
      </c>
      <c r="AR42" s="15">
        <v>0</v>
      </c>
      <c r="AS42" s="25">
        <v>99.999999999999986</v>
      </c>
      <c r="AU42" s="11">
        <v>82.879779386963165</v>
      </c>
      <c r="AV42" s="11">
        <v>0.25876218232800313</v>
      </c>
      <c r="AW42" s="11">
        <v>13.235831680908802</v>
      </c>
      <c r="AX42" s="11">
        <v>3.624079701758872</v>
      </c>
      <c r="AY42" s="11">
        <v>1.7153637858372125E-4</v>
      </c>
      <c r="AZ42" s="11">
        <v>0</v>
      </c>
      <c r="BA42" s="11">
        <v>3.0138972174382041E-4</v>
      </c>
      <c r="BB42" s="11">
        <v>0</v>
      </c>
      <c r="BC42" s="11">
        <v>0</v>
      </c>
      <c r="BD42" s="11">
        <v>1.0741219408508108E-3</v>
      </c>
      <c r="BE42" s="12">
        <v>100.00000000000001</v>
      </c>
    </row>
    <row r="43" spans="1:57" x14ac:dyDescent="0.2">
      <c r="A43" s="26" t="s">
        <v>10</v>
      </c>
      <c r="C43" s="9">
        <v>2.5797884818161783</v>
      </c>
      <c r="D43" s="9">
        <v>97.42021151818382</v>
      </c>
      <c r="E43" s="9">
        <v>100</v>
      </c>
      <c r="G43" s="3">
        <v>87.060664795359614</v>
      </c>
      <c r="H43" s="3">
        <v>12.939335204640372</v>
      </c>
      <c r="I43" s="3">
        <v>0</v>
      </c>
      <c r="J43" s="3">
        <v>0</v>
      </c>
      <c r="K43" s="6">
        <v>99.999999999999986</v>
      </c>
      <c r="M43" s="11">
        <v>67.280850648192981</v>
      </c>
      <c r="N43" s="11">
        <v>1.4619385867135601</v>
      </c>
      <c r="O43" s="11">
        <v>21.012652620463832</v>
      </c>
      <c r="P43" s="11">
        <v>7.5160677693157218</v>
      </c>
      <c r="Q43" s="11">
        <v>2.7284903753139105</v>
      </c>
      <c r="R43" s="12">
        <v>100.00000000000001</v>
      </c>
      <c r="T43" s="11">
        <v>52.447334658938331</v>
      </c>
      <c r="U43" s="11">
        <v>3.618544414499246</v>
      </c>
      <c r="V43" s="11">
        <v>26.477059527255594</v>
      </c>
      <c r="W43" s="11">
        <v>14.389936633520282</v>
      </c>
      <c r="X43" s="11">
        <v>3.0671247657865397</v>
      </c>
      <c r="Y43" s="12">
        <v>100</v>
      </c>
      <c r="AA43" s="11">
        <v>66.132645195298792</v>
      </c>
      <c r="AB43" s="11">
        <v>1.4236154089008282</v>
      </c>
      <c r="AC43" s="11">
        <v>19.564189584815423</v>
      </c>
      <c r="AD43" s="11">
        <v>10.33761476986394</v>
      </c>
      <c r="AE43" s="11">
        <v>2.5419350411210138</v>
      </c>
      <c r="AF43" s="12">
        <v>100</v>
      </c>
      <c r="AH43" s="11">
        <v>97.798468742342564</v>
      </c>
      <c r="AI43" s="11">
        <v>2.2015312576574337</v>
      </c>
      <c r="AJ43" s="12">
        <v>100</v>
      </c>
      <c r="AL43" s="15">
        <v>65.86224486918573</v>
      </c>
      <c r="AM43" s="15">
        <v>2.1265750136237349</v>
      </c>
      <c r="AN43" s="15">
        <v>18.12949080631255</v>
      </c>
      <c r="AO43" s="15">
        <v>10.836370728012025</v>
      </c>
      <c r="AP43" s="15">
        <v>3.0453185828659559</v>
      </c>
      <c r="AQ43" s="15">
        <v>0</v>
      </c>
      <c r="AR43" s="15">
        <v>0</v>
      </c>
      <c r="AS43" s="25">
        <v>100</v>
      </c>
      <c r="AU43" s="11">
        <v>80.572995467319188</v>
      </c>
      <c r="AV43" s="11">
        <v>0.38529963574459375</v>
      </c>
      <c r="AW43" s="11">
        <v>14.450047214640602</v>
      </c>
      <c r="AX43" s="11">
        <v>4.5900465157338992</v>
      </c>
      <c r="AY43" s="11">
        <v>1.8727261190077697E-4</v>
      </c>
      <c r="AZ43" s="11">
        <v>0</v>
      </c>
      <c r="BA43" s="11">
        <v>3.7966792856036839E-4</v>
      </c>
      <c r="BB43" s="11">
        <v>0</v>
      </c>
      <c r="BC43" s="11">
        <v>0</v>
      </c>
      <c r="BD43" s="11">
        <v>1.0442260212494576E-3</v>
      </c>
      <c r="BE43" s="12">
        <v>99.999999999999986</v>
      </c>
    </row>
    <row r="44" spans="1:57" x14ac:dyDescent="0.2">
      <c r="A44" s="26" t="s">
        <v>10</v>
      </c>
      <c r="C44" s="9">
        <v>4.0074823794803915</v>
      </c>
      <c r="D44" s="9">
        <v>95.992517620519607</v>
      </c>
      <c r="E44" s="9">
        <v>100</v>
      </c>
      <c r="G44" s="3">
        <v>91.194532004385039</v>
      </c>
      <c r="H44" s="3">
        <v>8.8054679956149737</v>
      </c>
      <c r="I44" s="3">
        <v>0</v>
      </c>
      <c r="J44" s="3">
        <v>0</v>
      </c>
      <c r="K44" s="6">
        <v>100.00000000000001</v>
      </c>
      <c r="M44" s="11">
        <v>67.523704464519341</v>
      </c>
      <c r="N44" s="11">
        <v>1.7608544422622774</v>
      </c>
      <c r="O44" s="11">
        <v>21.376809443497955</v>
      </c>
      <c r="P44" s="11">
        <v>6.9315823330602235</v>
      </c>
      <c r="Q44" s="11">
        <v>2.4070493166601863</v>
      </c>
      <c r="R44" s="12">
        <v>99.999999999999972</v>
      </c>
      <c r="T44" s="11">
        <v>55.137562457885835</v>
      </c>
      <c r="U44" s="11">
        <v>2.7039113306045577</v>
      </c>
      <c r="V44" s="11">
        <v>25.38581414740138</v>
      </c>
      <c r="W44" s="11">
        <v>13.752243509717506</v>
      </c>
      <c r="X44" s="11">
        <v>3.0204685543907126</v>
      </c>
      <c r="Y44" s="12">
        <v>99.999999999999986</v>
      </c>
      <c r="AA44" s="11">
        <v>67.491113134007151</v>
      </c>
      <c r="AB44" s="11">
        <v>1.579003296695384</v>
      </c>
      <c r="AC44" s="11">
        <v>18.745269939504318</v>
      </c>
      <c r="AD44" s="11">
        <v>9.9787633200861823</v>
      </c>
      <c r="AE44" s="11">
        <v>2.2058503097069733</v>
      </c>
      <c r="AF44" s="12">
        <v>100.00000000000001</v>
      </c>
      <c r="AH44" s="11">
        <v>98.543021715337588</v>
      </c>
      <c r="AI44" s="11">
        <v>1.4569782846624046</v>
      </c>
      <c r="AJ44" s="12">
        <v>99.999999999999986</v>
      </c>
      <c r="AL44" s="15">
        <v>66.886732776219901</v>
      </c>
      <c r="AM44" s="15">
        <v>1.7504211248033739</v>
      </c>
      <c r="AN44" s="15">
        <v>17.862905580082291</v>
      </c>
      <c r="AO44" s="15">
        <v>10.671759286662164</v>
      </c>
      <c r="AP44" s="15">
        <v>2.828181232232271</v>
      </c>
      <c r="AQ44" s="15">
        <v>0</v>
      </c>
      <c r="AR44" s="15">
        <v>0</v>
      </c>
      <c r="AS44" s="25">
        <v>99.999999999999986</v>
      </c>
      <c r="AU44" s="11">
        <v>80.111656294995782</v>
      </c>
      <c r="AV44" s="11">
        <v>1.2052888702691251</v>
      </c>
      <c r="AW44" s="11">
        <v>13.742712797096663</v>
      </c>
      <c r="AX44" s="11">
        <v>4.9387187706607376</v>
      </c>
      <c r="AY44" s="11">
        <v>1.7810555784946344E-4</v>
      </c>
      <c r="AZ44" s="11">
        <v>0</v>
      </c>
      <c r="BA44" s="11">
        <v>4.0691435428648977E-4</v>
      </c>
      <c r="BB44" s="11">
        <v>0</v>
      </c>
      <c r="BC44" s="11">
        <v>0</v>
      </c>
      <c r="BD44" s="11">
        <v>1.0382470655780516E-3</v>
      </c>
      <c r="BE44" s="12">
        <v>100.00000000000003</v>
      </c>
    </row>
    <row r="45" spans="1:57" ht="15.75" x14ac:dyDescent="0.25">
      <c r="A45" s="5" t="s">
        <v>11</v>
      </c>
      <c r="C45" s="10" t="s">
        <v>13</v>
      </c>
      <c r="G45" s="3"/>
      <c r="H45" s="3"/>
      <c r="I45" s="3"/>
      <c r="J45" s="3"/>
      <c r="K45" s="6"/>
      <c r="M45" s="11"/>
      <c r="N45" s="11"/>
      <c r="O45" s="11"/>
      <c r="P45" s="11"/>
      <c r="Q45" s="11"/>
      <c r="R45" s="12"/>
      <c r="T45" s="11"/>
      <c r="U45" s="11"/>
      <c r="V45" s="11"/>
      <c r="W45" s="11"/>
      <c r="X45" s="11"/>
      <c r="Y45" s="12"/>
      <c r="AA45" s="11"/>
      <c r="AB45" s="11"/>
      <c r="AC45" s="11"/>
      <c r="AD45" s="11"/>
      <c r="AE45" s="11"/>
      <c r="AF45" s="12"/>
      <c r="AL45" s="15"/>
      <c r="AM45" s="15"/>
      <c r="AN45" s="15"/>
      <c r="AO45" s="15"/>
      <c r="AP45" s="15"/>
      <c r="AQ45" s="15"/>
      <c r="AR45" s="15"/>
      <c r="AS45" s="16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2"/>
    </row>
    <row r="46" spans="1:57" x14ac:dyDescent="0.2">
      <c r="A46" s="1" t="s">
        <v>70</v>
      </c>
      <c r="C46" s="8" t="s">
        <v>0</v>
      </c>
      <c r="D46" s="8" t="s">
        <v>1</v>
      </c>
      <c r="E46" s="9" t="s">
        <v>3</v>
      </c>
      <c r="G46" s="1" t="s">
        <v>14</v>
      </c>
      <c r="H46" s="1" t="s">
        <v>15</v>
      </c>
      <c r="I46" s="1" t="s">
        <v>16</v>
      </c>
      <c r="J46" s="1" t="s">
        <v>17</v>
      </c>
      <c r="K46" s="5" t="s">
        <v>3</v>
      </c>
      <c r="M46" s="8" t="s">
        <v>19</v>
      </c>
      <c r="N46" s="8" t="s">
        <v>20</v>
      </c>
      <c r="O46" s="8" t="s">
        <v>21</v>
      </c>
      <c r="P46" s="8" t="s">
        <v>22</v>
      </c>
      <c r="Q46" s="8" t="s">
        <v>23</v>
      </c>
      <c r="R46" s="9" t="s">
        <v>3</v>
      </c>
      <c r="T46" s="8" t="s">
        <v>24</v>
      </c>
      <c r="U46" s="8" t="s">
        <v>25</v>
      </c>
      <c r="V46" s="8" t="s">
        <v>26</v>
      </c>
      <c r="W46" s="8" t="s">
        <v>27</v>
      </c>
      <c r="X46" s="8" t="s">
        <v>28</v>
      </c>
      <c r="Y46" s="14" t="s">
        <v>3</v>
      </c>
      <c r="AA46" s="8" t="s">
        <v>29</v>
      </c>
      <c r="AB46" s="8" t="s">
        <v>30</v>
      </c>
      <c r="AC46" s="8" t="s">
        <v>31</v>
      </c>
      <c r="AD46" s="8" t="s">
        <v>32</v>
      </c>
      <c r="AE46" s="8" t="s">
        <v>33</v>
      </c>
      <c r="AF46" s="14" t="s">
        <v>3</v>
      </c>
      <c r="AH46" s="8" t="s">
        <v>39</v>
      </c>
      <c r="AI46" s="8" t="s">
        <v>40</v>
      </c>
      <c r="AJ46" s="14" t="s">
        <v>3</v>
      </c>
      <c r="AL46" s="13" t="s">
        <v>41</v>
      </c>
      <c r="AM46" s="13" t="s">
        <v>42</v>
      </c>
      <c r="AN46" s="13" t="s">
        <v>43</v>
      </c>
      <c r="AO46" s="13" t="s">
        <v>44</v>
      </c>
      <c r="AP46" s="13" t="s">
        <v>45</v>
      </c>
      <c r="AQ46" s="13" t="s">
        <v>46</v>
      </c>
      <c r="AR46" s="13" t="s">
        <v>47</v>
      </c>
      <c r="AS46" s="14" t="s">
        <v>3</v>
      </c>
      <c r="AU46" s="11">
        <v>14.047363400337854</v>
      </c>
      <c r="AV46" s="11">
        <v>0</v>
      </c>
      <c r="AW46" s="11">
        <v>1.0384653867344294E-2</v>
      </c>
      <c r="AX46" s="11">
        <v>0</v>
      </c>
      <c r="AY46" s="11">
        <v>2.534821892988157E-3</v>
      </c>
      <c r="AZ46" s="11">
        <v>12.465204031000956</v>
      </c>
      <c r="BA46" s="11">
        <v>22.19618805236032</v>
      </c>
      <c r="BB46" s="11">
        <v>44.629329313007986</v>
      </c>
      <c r="BC46" s="11">
        <v>3.2201318731686395</v>
      </c>
      <c r="BD46" s="11">
        <v>3.4288638543639198</v>
      </c>
      <c r="BE46" s="12">
        <v>100.00000000000001</v>
      </c>
    </row>
    <row r="47" spans="1:57" x14ac:dyDescent="0.2">
      <c r="A47" s="26" t="s">
        <v>9</v>
      </c>
      <c r="C47" s="9">
        <v>99.999999999812971</v>
      </c>
      <c r="D47" s="9">
        <v>1.8703195019575095E-10</v>
      </c>
      <c r="E47" s="9">
        <v>100</v>
      </c>
      <c r="G47" s="3">
        <v>0</v>
      </c>
      <c r="H47" s="3">
        <v>0</v>
      </c>
      <c r="I47" s="3">
        <v>2.8846100624920408</v>
      </c>
      <c r="J47" s="3">
        <v>97.115389937507942</v>
      </c>
      <c r="K47" s="6">
        <v>99.999999999999986</v>
      </c>
      <c r="M47" s="11">
        <v>17.516631700297982</v>
      </c>
      <c r="N47" s="11">
        <v>0.92373179906306102</v>
      </c>
      <c r="O47" s="11">
        <v>9.3321345564728819</v>
      </c>
      <c r="P47" s="11">
        <v>1.3710965241509216</v>
      </c>
      <c r="Q47" s="11">
        <v>70.85640542001515</v>
      </c>
      <c r="R47" s="12">
        <v>100</v>
      </c>
      <c r="T47" s="11">
        <v>4.3599675076101567</v>
      </c>
      <c r="U47" s="11">
        <v>0.7543049984345469</v>
      </c>
      <c r="V47" s="11">
        <v>8.6618224884840096</v>
      </c>
      <c r="W47" s="11">
        <v>16.061412751936896</v>
      </c>
      <c r="X47" s="11">
        <v>70.162492253534396</v>
      </c>
      <c r="Y47" s="12">
        <v>100</v>
      </c>
      <c r="AA47" s="11">
        <v>8.4561597329146938</v>
      </c>
      <c r="AB47" s="11">
        <v>0.50495431329588725</v>
      </c>
      <c r="AC47" s="11">
        <v>9.0889588608096901</v>
      </c>
      <c r="AD47" s="11">
        <v>15.59789429798839</v>
      </c>
      <c r="AE47" s="11">
        <v>66.352032794991331</v>
      </c>
      <c r="AF47" s="12">
        <v>100</v>
      </c>
      <c r="AH47" s="11">
        <v>97.927838695559558</v>
      </c>
      <c r="AI47" s="11">
        <v>2.0721613044404439</v>
      </c>
      <c r="AJ47" s="12">
        <v>100</v>
      </c>
      <c r="AL47" s="15">
        <v>6.6113329094960314</v>
      </c>
      <c r="AM47" s="15">
        <v>0.148729711838086</v>
      </c>
      <c r="AN47" s="15">
        <v>2.9185947736631221</v>
      </c>
      <c r="AO47" s="15">
        <v>10.409353987159367</v>
      </c>
      <c r="AP47" s="15">
        <v>37.633983164066066</v>
      </c>
      <c r="AQ47" s="15">
        <v>3.5024663903738205</v>
      </c>
      <c r="AR47" s="15">
        <v>38.775539063403492</v>
      </c>
      <c r="AS47" s="25">
        <v>99.999999999999986</v>
      </c>
      <c r="AU47" s="11">
        <v>13.166035611268793</v>
      </c>
      <c r="AV47" s="11">
        <v>0</v>
      </c>
      <c r="AW47" s="11">
        <v>9.7331234859971867E-3</v>
      </c>
      <c r="AX47" s="11">
        <v>0</v>
      </c>
      <c r="AY47" s="11">
        <v>2.2610201296499712E-3</v>
      </c>
      <c r="AZ47" s="11">
        <v>9.4986763780862447</v>
      </c>
      <c r="BA47" s="11">
        <v>23.442060184904772</v>
      </c>
      <c r="BB47" s="11">
        <v>46.712846410629048</v>
      </c>
      <c r="BC47" s="11">
        <v>4.1098961727732792</v>
      </c>
      <c r="BD47" s="11">
        <v>3.0584910987222154</v>
      </c>
      <c r="BE47" s="12">
        <v>99.999999999999986</v>
      </c>
    </row>
    <row r="48" spans="1:57" x14ac:dyDescent="0.2">
      <c r="A48" s="26" t="s">
        <v>9</v>
      </c>
      <c r="C48" s="9">
        <v>99.999999999812971</v>
      </c>
      <c r="D48" s="9">
        <v>1.8703198212506657E-10</v>
      </c>
      <c r="E48" s="9">
        <v>100</v>
      </c>
      <c r="G48" s="3">
        <v>0</v>
      </c>
      <c r="H48" s="3">
        <v>0</v>
      </c>
      <c r="I48" s="3">
        <v>1.0810647577783563</v>
      </c>
      <c r="J48" s="3">
        <v>98.918935242221636</v>
      </c>
      <c r="K48" s="6">
        <v>99.999999999999986</v>
      </c>
      <c r="M48" s="11">
        <v>19.91244780990688</v>
      </c>
      <c r="N48" s="11">
        <v>0.54086358621449226</v>
      </c>
      <c r="O48" s="11">
        <v>7.3550928196865204</v>
      </c>
      <c r="P48" s="11">
        <v>0.84659543551623451</v>
      </c>
      <c r="Q48" s="11">
        <v>71.345000348675882</v>
      </c>
      <c r="R48" s="12">
        <v>100</v>
      </c>
      <c r="T48" s="11">
        <v>4.0878595146123651</v>
      </c>
      <c r="U48" s="11">
        <v>0.30145069860440904</v>
      </c>
      <c r="V48" s="11">
        <v>7.0623604061157623</v>
      </c>
      <c r="W48" s="11">
        <v>17.125384143935552</v>
      </c>
      <c r="X48" s="11">
        <v>71.422945236731906</v>
      </c>
      <c r="Y48" s="12">
        <v>100</v>
      </c>
      <c r="AA48" s="11">
        <v>8.3223734894638977</v>
      </c>
      <c r="AB48" s="11">
        <v>3.2841935205715239E-2</v>
      </c>
      <c r="AC48" s="11">
        <v>6.9377286410371548</v>
      </c>
      <c r="AD48" s="11">
        <v>15.906761058764625</v>
      </c>
      <c r="AE48" s="11">
        <v>68.800294875528607</v>
      </c>
      <c r="AF48" s="12">
        <v>100</v>
      </c>
      <c r="AH48" s="11">
        <v>97.596012386174664</v>
      </c>
      <c r="AI48" s="11">
        <v>2.403987613825322</v>
      </c>
      <c r="AJ48" s="12">
        <v>99.999999999999986</v>
      </c>
      <c r="AL48" s="15">
        <v>6.7715756653563446</v>
      </c>
      <c r="AM48" s="15">
        <v>0</v>
      </c>
      <c r="AN48" s="15">
        <v>3.3286900939998723</v>
      </c>
      <c r="AO48" s="15">
        <v>10.078561023548094</v>
      </c>
      <c r="AP48" s="15">
        <v>37.917253864635683</v>
      </c>
      <c r="AQ48" s="15">
        <v>2.1990278407135846</v>
      </c>
      <c r="AR48" s="15">
        <v>39.704891511746418</v>
      </c>
      <c r="AS48" s="25">
        <v>100</v>
      </c>
      <c r="AU48" s="11">
        <v>13.124270490584305</v>
      </c>
      <c r="AV48" s="11">
        <v>0</v>
      </c>
      <c r="AW48" s="11">
        <v>9.7022482028674417E-3</v>
      </c>
      <c r="AX48" s="11">
        <v>0</v>
      </c>
      <c r="AY48" s="11">
        <v>2.9534912733483448E-3</v>
      </c>
      <c r="AZ48" s="11">
        <v>12.89530934811645</v>
      </c>
      <c r="BA48" s="11">
        <v>24.25340781271224</v>
      </c>
      <c r="BB48" s="11">
        <v>44.065758289424323</v>
      </c>
      <c r="BC48" s="11">
        <v>1.6533986966266996</v>
      </c>
      <c r="BD48" s="11">
        <v>3.9951996230597588</v>
      </c>
      <c r="BE48" s="12">
        <v>99.999999999999986</v>
      </c>
    </row>
    <row r="49" spans="1:153" x14ac:dyDescent="0.2">
      <c r="A49" s="26" t="s">
        <v>9</v>
      </c>
      <c r="C49" s="9">
        <v>99.999999999812957</v>
      </c>
      <c r="D49" s="9">
        <v>1.8703194775287329E-10</v>
      </c>
      <c r="E49" s="9">
        <v>99.999999999999986</v>
      </c>
      <c r="G49" s="3">
        <v>0</v>
      </c>
      <c r="H49" s="3">
        <v>0</v>
      </c>
      <c r="I49" s="3">
        <v>4.0454567962864081</v>
      </c>
      <c r="J49" s="3">
        <v>95.954543203713584</v>
      </c>
      <c r="K49" s="6">
        <v>99.999999999999986</v>
      </c>
      <c r="M49" s="11">
        <v>42.073321860120551</v>
      </c>
      <c r="N49" s="11">
        <v>0.8158924099143785</v>
      </c>
      <c r="O49" s="11">
        <v>6.5518241193928768</v>
      </c>
      <c r="P49" s="11">
        <v>0.76782515231400861</v>
      </c>
      <c r="Q49" s="11">
        <v>49.791136458258187</v>
      </c>
      <c r="R49" s="12">
        <v>100</v>
      </c>
      <c r="T49" s="11">
        <v>3.1565119885054598</v>
      </c>
      <c r="U49" s="11">
        <v>0.67039954812537217</v>
      </c>
      <c r="V49" s="11">
        <v>8.6389211003329791</v>
      </c>
      <c r="W49" s="11">
        <v>16.672937424748721</v>
      </c>
      <c r="X49" s="11">
        <v>70.861229938287465</v>
      </c>
      <c r="Y49" s="12">
        <v>100</v>
      </c>
      <c r="AA49" s="11">
        <v>9.5695740345127493</v>
      </c>
      <c r="AB49" s="11">
        <v>0.27879604394223267</v>
      </c>
      <c r="AC49" s="11">
        <v>9.0420044594811149</v>
      </c>
      <c r="AD49" s="11">
        <v>16.172336765380106</v>
      </c>
      <c r="AE49" s="11">
        <v>64.937288696683794</v>
      </c>
      <c r="AF49" s="12">
        <v>100</v>
      </c>
      <c r="AH49" s="11">
        <v>97.542533676541353</v>
      </c>
      <c r="AI49" s="11">
        <v>2.4574663234586502</v>
      </c>
      <c r="AJ49" s="12">
        <v>100</v>
      </c>
      <c r="AL49" s="15">
        <v>6.5167624109769404</v>
      </c>
      <c r="AM49" s="15">
        <v>0.2939171209747542</v>
      </c>
      <c r="AN49" s="15">
        <v>2.6071548453326696</v>
      </c>
      <c r="AO49" s="15">
        <v>9.9137396898656078</v>
      </c>
      <c r="AP49" s="15">
        <v>37.361725514127528</v>
      </c>
      <c r="AQ49" s="15">
        <v>3.9423855375738217</v>
      </c>
      <c r="AR49" s="15">
        <v>39.36431488114868</v>
      </c>
      <c r="AS49" s="25">
        <v>100</v>
      </c>
      <c r="AU49" s="11">
        <v>13.686612286819404</v>
      </c>
      <c r="AV49" s="11">
        <v>0</v>
      </c>
      <c r="AW49" s="11">
        <v>1.0117964999165495E-2</v>
      </c>
      <c r="AX49" s="11">
        <v>0</v>
      </c>
      <c r="AY49" s="11">
        <v>0.96058875908756924</v>
      </c>
      <c r="AZ49" s="11">
        <v>12.807534449964052</v>
      </c>
      <c r="BA49" s="11">
        <v>21.34327526242846</v>
      </c>
      <c r="BB49" s="11">
        <v>46.54415733753391</v>
      </c>
      <c r="BC49" s="11">
        <v>2.4264732478993336</v>
      </c>
      <c r="BD49" s="11">
        <v>2.2212406912681173</v>
      </c>
      <c r="BE49" s="12">
        <v>100.00000000000003</v>
      </c>
    </row>
    <row r="50" spans="1:153" x14ac:dyDescent="0.2">
      <c r="A50" s="26" t="s">
        <v>9</v>
      </c>
      <c r="C50" s="9">
        <v>99.999999999812971</v>
      </c>
      <c r="D50" s="9">
        <v>1.870319374598548E-10</v>
      </c>
      <c r="E50" s="9">
        <v>100</v>
      </c>
      <c r="G50" s="3">
        <v>0</v>
      </c>
      <c r="H50" s="3">
        <v>0</v>
      </c>
      <c r="I50" s="3">
        <v>3.2834781515579929</v>
      </c>
      <c r="J50" s="3">
        <v>96.716521848442014</v>
      </c>
      <c r="K50" s="6">
        <v>100</v>
      </c>
      <c r="M50" s="11">
        <v>16.625249170042924</v>
      </c>
      <c r="N50" s="11">
        <v>1.1548543154188955</v>
      </c>
      <c r="O50" s="11">
        <v>10.411954153285075</v>
      </c>
      <c r="P50" s="11">
        <v>1.1022322157348248</v>
      </c>
      <c r="Q50" s="11">
        <v>70.705710145518282</v>
      </c>
      <c r="R50" s="12">
        <v>100</v>
      </c>
      <c r="T50" s="11">
        <v>4.5888294190466992</v>
      </c>
      <c r="U50" s="11">
        <v>0.71309566325850227</v>
      </c>
      <c r="V50" s="11">
        <v>9.314235559113019</v>
      </c>
      <c r="W50" s="11">
        <v>15.400396090317141</v>
      </c>
      <c r="X50" s="11">
        <v>69.983443268264637</v>
      </c>
      <c r="Y50" s="12">
        <v>100</v>
      </c>
      <c r="AA50" s="11">
        <v>7.175397707625212</v>
      </c>
      <c r="AB50" s="11">
        <v>0.59968597382728095</v>
      </c>
      <c r="AC50" s="11">
        <v>9.0237828431261331</v>
      </c>
      <c r="AD50" s="11">
        <v>14.745163644399893</v>
      </c>
      <c r="AE50" s="11">
        <v>68.455969831021477</v>
      </c>
      <c r="AF50" s="12">
        <v>100</v>
      </c>
      <c r="AH50" s="11">
        <v>97.555631663705952</v>
      </c>
      <c r="AI50" s="11">
        <v>2.4443683362940516</v>
      </c>
      <c r="AJ50" s="12">
        <v>100</v>
      </c>
      <c r="AL50" s="15">
        <v>6.1777622462738995</v>
      </c>
      <c r="AM50" s="15">
        <v>0.41187140895805374</v>
      </c>
      <c r="AN50" s="15">
        <v>3.2770143021936256</v>
      </c>
      <c r="AO50" s="15">
        <v>9.1776208416885048</v>
      </c>
      <c r="AP50" s="15">
        <v>36.281319397636288</v>
      </c>
      <c r="AQ50" s="15">
        <v>5.7903060421398553</v>
      </c>
      <c r="AR50" s="15">
        <v>38.884105761109765</v>
      </c>
      <c r="AS50" s="25">
        <v>100</v>
      </c>
      <c r="AU50" s="11">
        <v>11.889997573502114</v>
      </c>
      <c r="AV50" s="11">
        <v>0</v>
      </c>
      <c r="AW50" s="11">
        <v>8.7897996061858195E-3</v>
      </c>
      <c r="AX50" s="11">
        <v>0</v>
      </c>
      <c r="AY50" s="11">
        <v>0.12763862641665566</v>
      </c>
      <c r="AZ50" s="11">
        <v>10.128681310060989</v>
      </c>
      <c r="BA50" s="11">
        <v>22.793616534455708</v>
      </c>
      <c r="BB50" s="11">
        <v>49.818982707611383</v>
      </c>
      <c r="BC50" s="11">
        <v>1.9318488956048632</v>
      </c>
      <c r="BD50" s="11">
        <v>3.3004445527420909</v>
      </c>
      <c r="BE50" s="12">
        <v>99.999999999999986</v>
      </c>
    </row>
    <row r="51" spans="1:153" x14ac:dyDescent="0.2">
      <c r="A51" s="26" t="s">
        <v>9</v>
      </c>
      <c r="C51" s="9">
        <v>99.999999999812971</v>
      </c>
      <c r="D51" s="9">
        <v>1.8703191932535968E-10</v>
      </c>
      <c r="E51" s="9">
        <v>100</v>
      </c>
      <c r="G51" s="3">
        <v>0</v>
      </c>
      <c r="H51" s="3">
        <v>0</v>
      </c>
      <c r="I51" s="3">
        <v>2.0663774058214806</v>
      </c>
      <c r="J51" s="3">
        <v>97.933622594178516</v>
      </c>
      <c r="K51" s="6">
        <v>100</v>
      </c>
      <c r="M51" s="11">
        <v>17.016913475096121</v>
      </c>
      <c r="N51" s="11">
        <v>0.59359248429578215</v>
      </c>
      <c r="O51" s="11">
        <v>9.2446635677003446</v>
      </c>
      <c r="P51" s="11">
        <v>0.66929954101096989</v>
      </c>
      <c r="Q51" s="11">
        <v>72.47553093189677</v>
      </c>
      <c r="R51" s="12">
        <v>100</v>
      </c>
      <c r="T51" s="11">
        <v>3.5306653644792774</v>
      </c>
      <c r="U51" s="11">
        <v>0.36215492257642995</v>
      </c>
      <c r="V51" s="11">
        <v>9.0447595880771772</v>
      </c>
      <c r="W51" s="11">
        <v>15.993933110047204</v>
      </c>
      <c r="X51" s="11">
        <v>71.068487014819922</v>
      </c>
      <c r="Y51" s="12">
        <v>100.00000000000001</v>
      </c>
      <c r="AA51" s="11">
        <v>8.4461965971849757</v>
      </c>
      <c r="AB51" s="11">
        <v>0.46367047225715446</v>
      </c>
      <c r="AC51" s="11">
        <v>8.9178608343204626</v>
      </c>
      <c r="AD51" s="11">
        <v>15.868996279599139</v>
      </c>
      <c r="AE51" s="11">
        <v>66.303275816638276</v>
      </c>
      <c r="AF51" s="12">
        <v>100</v>
      </c>
      <c r="AH51" s="11">
        <v>97.495424891014437</v>
      </c>
      <c r="AI51" s="11">
        <v>2.5045751089855721</v>
      </c>
      <c r="AJ51" s="12">
        <v>100.00000000000001</v>
      </c>
      <c r="AL51" s="15">
        <v>5.9804673589263402</v>
      </c>
      <c r="AM51" s="15">
        <v>0.20950175205029253</v>
      </c>
      <c r="AN51" s="15">
        <v>2.686430247751336</v>
      </c>
      <c r="AO51" s="15">
        <v>9.212539893918855</v>
      </c>
      <c r="AP51" s="15">
        <v>37.718739631985372</v>
      </c>
      <c r="AQ51" s="15">
        <v>3.1501629517348313</v>
      </c>
      <c r="AR51" s="15">
        <v>41.042158163632969</v>
      </c>
      <c r="AS51" s="25">
        <v>100</v>
      </c>
      <c r="AU51" s="11">
        <v>15.25470633826547</v>
      </c>
      <c r="AV51" s="11">
        <v>0</v>
      </c>
      <c r="AW51" s="11">
        <v>1.1277194207624016E-2</v>
      </c>
      <c r="AX51" s="11">
        <v>0</v>
      </c>
      <c r="AY51" s="11">
        <v>0.22121799782245599</v>
      </c>
      <c r="AZ51" s="11">
        <v>8.9651525915652908</v>
      </c>
      <c r="BA51" s="11">
        <v>23.302213183210657</v>
      </c>
      <c r="BB51" s="11">
        <v>46.775306191410131</v>
      </c>
      <c r="BC51" s="11">
        <v>2.7136564045305098</v>
      </c>
      <c r="BD51" s="11">
        <v>2.7564700989878479</v>
      </c>
      <c r="BE51" s="12">
        <v>99.999999999999986</v>
      </c>
    </row>
    <row r="52" spans="1:153" x14ac:dyDescent="0.2">
      <c r="A52" s="26" t="s">
        <v>9</v>
      </c>
      <c r="C52" s="9">
        <v>99.999999999812971</v>
      </c>
      <c r="D52" s="9">
        <v>1.8703198796447064E-10</v>
      </c>
      <c r="E52" s="9">
        <v>100</v>
      </c>
      <c r="G52" s="3">
        <v>0</v>
      </c>
      <c r="H52" s="3">
        <v>0</v>
      </c>
      <c r="I52" s="3">
        <v>4.479953805163321</v>
      </c>
      <c r="J52" s="3">
        <v>95.520046194836667</v>
      </c>
      <c r="K52" s="6">
        <v>99.999999999999986</v>
      </c>
      <c r="M52" s="11">
        <v>20.001951238900006</v>
      </c>
      <c r="N52" s="11">
        <v>1.0596088378732438</v>
      </c>
      <c r="O52" s="11">
        <v>9.3663001985376173</v>
      </c>
      <c r="P52" s="11">
        <v>0.93861767571999</v>
      </c>
      <c r="Q52" s="11">
        <v>68.633522048969141</v>
      </c>
      <c r="R52" s="12">
        <v>100</v>
      </c>
      <c r="T52" s="11">
        <v>2.9635413982011269</v>
      </c>
      <c r="U52" s="11">
        <v>0.56577129506862256</v>
      </c>
      <c r="V52" s="11">
        <v>9.7557455760163165</v>
      </c>
      <c r="W52" s="11">
        <v>16.328572887997666</v>
      </c>
      <c r="X52" s="11">
        <v>70.386368842716266</v>
      </c>
      <c r="Y52" s="12">
        <v>100</v>
      </c>
      <c r="AA52" s="11">
        <v>8.5194643806127885</v>
      </c>
      <c r="AB52" s="11">
        <v>0.63213442688870136</v>
      </c>
      <c r="AC52" s="11">
        <v>9.9353533224679573</v>
      </c>
      <c r="AD52" s="11">
        <v>14.701364938164753</v>
      </c>
      <c r="AE52" s="11">
        <v>66.211682931865809</v>
      </c>
      <c r="AF52" s="12">
        <v>100</v>
      </c>
      <c r="AH52" s="11">
        <v>97.759300247231465</v>
      </c>
      <c r="AI52" s="11">
        <v>2.240699752768553</v>
      </c>
      <c r="AJ52" s="12">
        <v>100.00000000000001</v>
      </c>
      <c r="AL52" s="15">
        <v>6.7452992167145345</v>
      </c>
      <c r="AM52" s="15">
        <v>0.26925033375516089</v>
      </c>
      <c r="AN52" s="15">
        <v>1.9476039257066373</v>
      </c>
      <c r="AO52" s="15">
        <v>9.4667143883004208</v>
      </c>
      <c r="AP52" s="15">
        <v>37.071413990631875</v>
      </c>
      <c r="AQ52" s="15">
        <v>3.5307807229329109</v>
      </c>
      <c r="AR52" s="15">
        <v>40.968937421958458</v>
      </c>
      <c r="AS52" s="25">
        <v>100</v>
      </c>
      <c r="AU52" s="11">
        <v>20.872121685903185</v>
      </c>
      <c r="AV52" s="11">
        <v>0</v>
      </c>
      <c r="AW52" s="11">
        <v>1.5429924677473611E-2</v>
      </c>
      <c r="AX52" s="11">
        <v>0</v>
      </c>
      <c r="AY52" s="11">
        <v>5.1872536942111029</v>
      </c>
      <c r="AZ52" s="11">
        <v>0.70817340279437135</v>
      </c>
      <c r="BA52" s="11">
        <v>6.3229585420199239</v>
      </c>
      <c r="BB52" s="11">
        <v>61.383461377457898</v>
      </c>
      <c r="BC52" s="11">
        <v>0</v>
      </c>
      <c r="BD52" s="11">
        <v>5.5106013729360361</v>
      </c>
      <c r="BE52" s="12">
        <v>100</v>
      </c>
    </row>
    <row r="53" spans="1:153" x14ac:dyDescent="0.2">
      <c r="A53" s="26" t="s">
        <v>10</v>
      </c>
      <c r="C53" s="9">
        <v>99.999999999812971</v>
      </c>
      <c r="D53" s="9">
        <v>1.8703197851185858E-10</v>
      </c>
      <c r="E53" s="9">
        <v>100</v>
      </c>
      <c r="G53" s="3">
        <v>0</v>
      </c>
      <c r="H53" s="3">
        <v>0</v>
      </c>
      <c r="I53" s="3">
        <v>13.913220448733144</v>
      </c>
      <c r="J53" s="3">
        <v>86.086779551266858</v>
      </c>
      <c r="K53" s="6">
        <v>100</v>
      </c>
      <c r="M53" s="11">
        <v>20.37540019225985</v>
      </c>
      <c r="N53" s="11">
        <v>4.351951926309706</v>
      </c>
      <c r="O53" s="11">
        <v>16.512438654019842</v>
      </c>
      <c r="P53" s="11">
        <v>0.91181975382368718</v>
      </c>
      <c r="Q53" s="11">
        <v>57.848389473586913</v>
      </c>
      <c r="R53" s="12">
        <v>100</v>
      </c>
      <c r="T53" s="11">
        <v>5.1194728502183766</v>
      </c>
      <c r="U53" s="11">
        <v>5.8054300977702136</v>
      </c>
      <c r="V53" s="11">
        <v>18.209847325383112</v>
      </c>
      <c r="W53" s="11">
        <v>6.7382502223961485</v>
      </c>
      <c r="X53" s="11">
        <v>64.12699950423216</v>
      </c>
      <c r="Y53" s="12">
        <v>100</v>
      </c>
      <c r="AA53" s="11">
        <v>10.730300350145528</v>
      </c>
      <c r="AB53" s="11">
        <v>5.213635223883041</v>
      </c>
      <c r="AC53" s="11">
        <v>17.520379499608115</v>
      </c>
      <c r="AD53" s="11">
        <v>6.8277976991353881</v>
      </c>
      <c r="AE53" s="11">
        <v>59.707887227227921</v>
      </c>
      <c r="AF53" s="12">
        <v>100</v>
      </c>
      <c r="AH53" s="11">
        <v>97.515700959894588</v>
      </c>
      <c r="AI53" s="11">
        <v>2.4842990401054088</v>
      </c>
      <c r="AJ53" s="12">
        <v>100</v>
      </c>
      <c r="AL53" s="15">
        <v>6.368423444302139</v>
      </c>
      <c r="AM53" s="15">
        <v>2.3949281468292924</v>
      </c>
      <c r="AN53" s="15">
        <v>6.7797905609812066</v>
      </c>
      <c r="AO53" s="15">
        <v>3.0290652068406732</v>
      </c>
      <c r="AP53" s="15">
        <v>23.415565112786798</v>
      </c>
      <c r="AQ53" s="15">
        <v>12.251210440425512</v>
      </c>
      <c r="AR53" s="15">
        <v>45.761017087834389</v>
      </c>
      <c r="AS53" s="25">
        <v>100</v>
      </c>
      <c r="AU53" s="11">
        <v>20.944488292192936</v>
      </c>
      <c r="AV53" s="11">
        <v>0</v>
      </c>
      <c r="AW53" s="11">
        <v>1.5483422414854552E-2</v>
      </c>
      <c r="AX53" s="11">
        <v>0</v>
      </c>
      <c r="AY53" s="11">
        <v>1.2359443994226487</v>
      </c>
      <c r="AZ53" s="11">
        <v>2.3651700021351485</v>
      </c>
      <c r="BA53" s="11">
        <v>3.8182519306901139</v>
      </c>
      <c r="BB53" s="11">
        <v>69.482625561980001</v>
      </c>
      <c r="BC53" s="11">
        <v>0</v>
      </c>
      <c r="BD53" s="11">
        <v>2.1380363911642912</v>
      </c>
      <c r="BE53" s="12">
        <v>100</v>
      </c>
    </row>
    <row r="54" spans="1:153" x14ac:dyDescent="0.2">
      <c r="A54" s="26" t="s">
        <v>10</v>
      </c>
      <c r="C54" s="9">
        <v>99.999999999812971</v>
      </c>
      <c r="D54" s="9">
        <v>1.8703196251314049E-10</v>
      </c>
      <c r="E54" s="9">
        <v>100</v>
      </c>
      <c r="G54" s="3">
        <v>0</v>
      </c>
      <c r="H54" s="3">
        <v>0</v>
      </c>
      <c r="I54" s="3">
        <v>11.189192532192878</v>
      </c>
      <c r="J54" s="3">
        <v>88.810807467807123</v>
      </c>
      <c r="K54" s="6">
        <v>100</v>
      </c>
      <c r="M54" s="11">
        <v>21.178425006431727</v>
      </c>
      <c r="N54" s="11">
        <v>4.0965196572457385</v>
      </c>
      <c r="O54" s="11">
        <v>15.526254229790737</v>
      </c>
      <c r="P54" s="11">
        <v>0.65540494646968472</v>
      </c>
      <c r="Q54" s="11">
        <v>58.543396160062109</v>
      </c>
      <c r="R54" s="12">
        <v>100</v>
      </c>
      <c r="T54" s="11">
        <v>5.8708743218378157</v>
      </c>
      <c r="U54" s="11">
        <v>4.1998158613459777</v>
      </c>
      <c r="V54" s="11">
        <v>16.659506309197766</v>
      </c>
      <c r="W54" s="11">
        <v>6.9332094915734794</v>
      </c>
      <c r="X54" s="11">
        <v>66.336594016044955</v>
      </c>
      <c r="Y54" s="12">
        <v>100</v>
      </c>
      <c r="AA54" s="11">
        <v>10.206317624252538</v>
      </c>
      <c r="AB54" s="11">
        <v>4.0790588519453399</v>
      </c>
      <c r="AC54" s="11">
        <v>16.512804778779305</v>
      </c>
      <c r="AD54" s="11">
        <v>7.1130909865135923</v>
      </c>
      <c r="AE54" s="11">
        <v>62.088727758509222</v>
      </c>
      <c r="AF54" s="12">
        <v>100</v>
      </c>
      <c r="AH54" s="11">
        <v>98.018477511105303</v>
      </c>
      <c r="AI54" s="11">
        <v>1.9815224888947016</v>
      </c>
      <c r="AJ54" s="12">
        <v>100</v>
      </c>
      <c r="AL54" s="15">
        <v>6.1080698828446698</v>
      </c>
      <c r="AM54" s="15">
        <v>1.9430247747514133</v>
      </c>
      <c r="AN54" s="15">
        <v>6.0489081212620981</v>
      </c>
      <c r="AO54" s="15">
        <v>3.3358754960269845</v>
      </c>
      <c r="AP54" s="15">
        <v>24.209352354182204</v>
      </c>
      <c r="AQ54" s="15">
        <v>9.1809525827497058</v>
      </c>
      <c r="AR54" s="15">
        <v>49.173816788182926</v>
      </c>
      <c r="AS54" s="25">
        <v>100</v>
      </c>
      <c r="AU54" s="11">
        <v>20.926646534501668</v>
      </c>
      <c r="AV54" s="11">
        <v>0</v>
      </c>
      <c r="AW54" s="11">
        <v>1.5470232717075216E-2</v>
      </c>
      <c r="AX54" s="11">
        <v>0</v>
      </c>
      <c r="AY54" s="11">
        <v>2.7683634957890528</v>
      </c>
      <c r="AZ54" s="11">
        <v>3.4194704705950913</v>
      </c>
      <c r="BA54" s="11">
        <v>11.434017612276191</v>
      </c>
      <c r="BB54" s="11">
        <v>55.616390559502193</v>
      </c>
      <c r="BC54" s="11">
        <v>2.794889793945857</v>
      </c>
      <c r="BD54" s="11">
        <v>3.024751300672865</v>
      </c>
      <c r="BE54" s="12">
        <v>99.999999999999986</v>
      </c>
    </row>
    <row r="55" spans="1:153" x14ac:dyDescent="0.2">
      <c r="A55" s="26" t="s">
        <v>10</v>
      </c>
      <c r="C55" s="9">
        <v>99.999999999812971</v>
      </c>
      <c r="D55" s="9">
        <v>1.8703195871421843E-10</v>
      </c>
      <c r="E55" s="9">
        <v>100</v>
      </c>
      <c r="G55" s="3">
        <v>0</v>
      </c>
      <c r="H55" s="3">
        <v>0</v>
      </c>
      <c r="I55" s="3">
        <v>7.254024045975223</v>
      </c>
      <c r="J55" s="3">
        <v>92.745975954024786</v>
      </c>
      <c r="K55" s="6">
        <v>100.00000000000001</v>
      </c>
      <c r="M55" s="11">
        <v>19.532943787655931</v>
      </c>
      <c r="N55" s="11">
        <v>4.9489195172786342</v>
      </c>
      <c r="O55" s="11">
        <v>16.495189874562268</v>
      </c>
      <c r="P55" s="11">
        <v>1.2442779012093139</v>
      </c>
      <c r="Q55" s="11">
        <v>57.778668919293843</v>
      </c>
      <c r="R55" s="12">
        <v>100</v>
      </c>
      <c r="T55" s="11">
        <v>4.8452623370038541</v>
      </c>
      <c r="U55" s="11">
        <v>5.7094705298336192</v>
      </c>
      <c r="V55" s="11">
        <v>17.734974606657648</v>
      </c>
      <c r="W55" s="11">
        <v>6.6643559407597586</v>
      </c>
      <c r="X55" s="11">
        <v>65.04593658574511</v>
      </c>
      <c r="Y55" s="12">
        <v>99.999999999999986</v>
      </c>
      <c r="AA55" s="11">
        <v>11.488688127034571</v>
      </c>
      <c r="AB55" s="11">
        <v>5.1704840915739485</v>
      </c>
      <c r="AC55" s="11">
        <v>17.227491541547938</v>
      </c>
      <c r="AD55" s="11">
        <v>6.7274178146030241</v>
      </c>
      <c r="AE55" s="11">
        <v>59.385918425240519</v>
      </c>
      <c r="AF55" s="12">
        <v>100</v>
      </c>
      <c r="AH55" s="11">
        <v>98.366275843795009</v>
      </c>
      <c r="AI55" s="11">
        <v>1.633724156204998</v>
      </c>
      <c r="AJ55" s="12">
        <v>100</v>
      </c>
      <c r="AL55" s="15">
        <v>5.9071500401833843</v>
      </c>
      <c r="AM55" s="15">
        <v>1.9808895173085772</v>
      </c>
      <c r="AN55" s="15">
        <v>6.4458311971221756</v>
      </c>
      <c r="AO55" s="15">
        <v>3.0209280340258609</v>
      </c>
      <c r="AP55" s="15">
        <v>23.918309544989278</v>
      </c>
      <c r="AQ55" s="15">
        <v>11.868220545931896</v>
      </c>
      <c r="AR55" s="15">
        <v>46.858671120438821</v>
      </c>
      <c r="AS55" s="25">
        <v>100</v>
      </c>
      <c r="AU55" s="11">
        <v>20.780331009770205</v>
      </c>
      <c r="AV55" s="11">
        <v>0</v>
      </c>
      <c r="AW55" s="11">
        <v>1.5362067502263531E-2</v>
      </c>
      <c r="AX55" s="11">
        <v>0</v>
      </c>
      <c r="AY55" s="11">
        <v>5.5787447783615658</v>
      </c>
      <c r="AZ55" s="11">
        <v>0.47487564645516206</v>
      </c>
      <c r="BA55" s="11">
        <v>8.17672140666674</v>
      </c>
      <c r="BB55" s="11">
        <v>56.411894648051593</v>
      </c>
      <c r="BC55" s="11">
        <v>2.3664315784920942</v>
      </c>
      <c r="BD55" s="11">
        <v>6.1956388647003742</v>
      </c>
      <c r="BE55" s="12">
        <v>99.999999999999986</v>
      </c>
    </row>
    <row r="56" spans="1:153" x14ac:dyDescent="0.2">
      <c r="A56" s="26" t="s">
        <v>10</v>
      </c>
      <c r="C56" s="9">
        <v>99.999999999812957</v>
      </c>
      <c r="D56" s="9">
        <v>1.8703194745066748E-10</v>
      </c>
      <c r="E56" s="9">
        <v>99.999999999999986</v>
      </c>
      <c r="G56" s="3">
        <v>0</v>
      </c>
      <c r="H56" s="3">
        <v>0</v>
      </c>
      <c r="I56" s="3">
        <v>8.3952387395865902</v>
      </c>
      <c r="J56" s="3">
        <v>91.604761260413412</v>
      </c>
      <c r="K56" s="6">
        <v>100</v>
      </c>
      <c r="M56" s="11">
        <v>17.327734124140132</v>
      </c>
      <c r="N56" s="11">
        <v>5.5408262808800757</v>
      </c>
      <c r="O56" s="11">
        <v>17.554788131137354</v>
      </c>
      <c r="P56" s="11">
        <v>1.1987355917488529</v>
      </c>
      <c r="Q56" s="11">
        <v>58.377915872093602</v>
      </c>
      <c r="R56" s="12">
        <v>100.00000000000001</v>
      </c>
      <c r="T56" s="11">
        <v>5.4146268322282713</v>
      </c>
      <c r="U56" s="11">
        <v>6.940952804875705</v>
      </c>
      <c r="V56" s="11">
        <v>18.235380671403668</v>
      </c>
      <c r="W56" s="11">
        <v>6.7386075367367457</v>
      </c>
      <c r="X56" s="11">
        <v>62.670432154755609</v>
      </c>
      <c r="Y56" s="12">
        <v>100</v>
      </c>
      <c r="AA56" s="11">
        <v>11.947697846012632</v>
      </c>
      <c r="AB56" s="11">
        <v>6.2031816731119722</v>
      </c>
      <c r="AC56" s="11">
        <v>17.480053867028932</v>
      </c>
      <c r="AD56" s="11">
        <v>6.2555586732024455</v>
      </c>
      <c r="AE56" s="11">
        <v>58.11350794064402</v>
      </c>
      <c r="AF56" s="12">
        <v>100</v>
      </c>
      <c r="AH56" s="11">
        <v>97.732582342392504</v>
      </c>
      <c r="AI56" s="11">
        <v>2.2674176576074943</v>
      </c>
      <c r="AJ56" s="12">
        <v>100</v>
      </c>
      <c r="AL56" s="15">
        <v>6.5786571227068587</v>
      </c>
      <c r="AM56" s="15">
        <v>2.4217404234912343</v>
      </c>
      <c r="AN56" s="15">
        <v>6.6097394899935482</v>
      </c>
      <c r="AO56" s="15">
        <v>2.7651717621088121</v>
      </c>
      <c r="AP56" s="15">
        <v>22.646762989273761</v>
      </c>
      <c r="AQ56" s="15">
        <v>15.50626966870745</v>
      </c>
      <c r="AR56" s="15">
        <v>43.471658543718341</v>
      </c>
      <c r="AS56" s="25">
        <v>100</v>
      </c>
      <c r="AU56" s="11">
        <v>19.118235490976087</v>
      </c>
      <c r="AV56" s="11">
        <v>0</v>
      </c>
      <c r="AW56" s="11">
        <v>1.4133346769056806E-2</v>
      </c>
      <c r="AX56" s="11">
        <v>0</v>
      </c>
      <c r="AY56" s="11">
        <v>2.8555439105330471</v>
      </c>
      <c r="AZ56" s="11">
        <v>2.6898913724141811</v>
      </c>
      <c r="BA56" s="11">
        <v>7.5608066252704296</v>
      </c>
      <c r="BB56" s="11">
        <v>62.321345073553886</v>
      </c>
      <c r="BC56" s="11">
        <v>0</v>
      </c>
      <c r="BD56" s="11">
        <v>5.4400441804833113</v>
      </c>
      <c r="BE56" s="12">
        <v>100</v>
      </c>
    </row>
    <row r="57" spans="1:153" x14ac:dyDescent="0.2">
      <c r="A57" s="26" t="s">
        <v>10</v>
      </c>
      <c r="C57" s="9">
        <v>99.999999999812971</v>
      </c>
      <c r="D57" s="9">
        <v>1.8703195151191362E-10</v>
      </c>
      <c r="E57" s="9">
        <v>100</v>
      </c>
      <c r="G57" s="3">
        <v>0</v>
      </c>
      <c r="H57" s="3">
        <v>0</v>
      </c>
      <c r="I57" s="3">
        <v>8.88008670308513</v>
      </c>
      <c r="J57" s="3">
        <v>91.119913296914874</v>
      </c>
      <c r="K57" s="6">
        <v>100</v>
      </c>
      <c r="M57" s="11">
        <v>17.485093090212125</v>
      </c>
      <c r="N57" s="11">
        <v>5.3772266767707437</v>
      </c>
      <c r="O57" s="11">
        <v>17.86262741564293</v>
      </c>
      <c r="P57" s="11">
        <v>1.2574810730363666</v>
      </c>
      <c r="Q57" s="11">
        <v>58.017571744337836</v>
      </c>
      <c r="R57" s="12">
        <v>100</v>
      </c>
      <c r="T57" s="11">
        <v>5.7616410664184663</v>
      </c>
      <c r="U57" s="11">
        <v>5.4418699872300813</v>
      </c>
      <c r="V57" s="11">
        <v>16.946277303946392</v>
      </c>
      <c r="W57" s="11">
        <v>6.0219052980268062</v>
      </c>
      <c r="X57" s="11">
        <v>65.828306344378262</v>
      </c>
      <c r="Y57" s="12">
        <v>100</v>
      </c>
      <c r="AA57" s="11">
        <v>11.19705001720981</v>
      </c>
      <c r="AB57" s="11">
        <v>5.2178253080174226</v>
      </c>
      <c r="AC57" s="11">
        <v>17.019838019700877</v>
      </c>
      <c r="AD57" s="11">
        <v>6.5363171527851724</v>
      </c>
      <c r="AE57" s="11">
        <v>60.028969502286721</v>
      </c>
      <c r="AF57" s="12">
        <v>100</v>
      </c>
      <c r="AH57" s="11">
        <v>97.609071730648012</v>
      </c>
      <c r="AI57" s="11">
        <v>2.3909282693519827</v>
      </c>
      <c r="AJ57" s="12">
        <v>100</v>
      </c>
      <c r="AL57" s="15">
        <v>6.180777940549592</v>
      </c>
      <c r="AM57" s="15">
        <v>2.4250243411861181</v>
      </c>
      <c r="AN57" s="15">
        <v>6.8705358299282304</v>
      </c>
      <c r="AO57" s="15">
        <v>3.0980734773481542</v>
      </c>
      <c r="AP57" s="15">
        <v>24.160133259038055</v>
      </c>
      <c r="AQ57" s="15">
        <v>11.144916903857029</v>
      </c>
      <c r="AR57" s="15">
        <v>46.120538248092821</v>
      </c>
      <c r="AS57" s="25">
        <v>100</v>
      </c>
      <c r="AU57" s="11">
        <v>21.308513106173034</v>
      </c>
      <c r="AV57" s="11">
        <v>0</v>
      </c>
      <c r="AW57" s="11">
        <v>1.5752531398854439E-2</v>
      </c>
      <c r="AX57" s="11">
        <v>0</v>
      </c>
      <c r="AY57" s="11">
        <v>3.5277439252023814</v>
      </c>
      <c r="AZ57" s="11">
        <v>1.2353202213835335</v>
      </c>
      <c r="BA57" s="11">
        <v>4.326136443436015</v>
      </c>
      <c r="BB57" s="11">
        <v>60.568478178538058</v>
      </c>
      <c r="BC57" s="11">
        <v>3.7312986060952489</v>
      </c>
      <c r="BD57" s="11">
        <v>5.2867569877728711</v>
      </c>
      <c r="BE57" s="12">
        <v>100</v>
      </c>
    </row>
    <row r="58" spans="1:153" x14ac:dyDescent="0.2">
      <c r="A58" s="26" t="s">
        <v>10</v>
      </c>
      <c r="C58" s="9">
        <v>99.999999999812971</v>
      </c>
      <c r="D58" s="9">
        <v>1.8703197766714437E-10</v>
      </c>
      <c r="E58" s="9">
        <v>100</v>
      </c>
      <c r="G58" s="3">
        <v>0</v>
      </c>
      <c r="H58" s="3">
        <v>0</v>
      </c>
      <c r="I58" s="3">
        <v>10.826008758590897</v>
      </c>
      <c r="J58" s="3">
        <v>89.173991241409098</v>
      </c>
      <c r="K58" s="6">
        <v>100</v>
      </c>
      <c r="M58" s="11">
        <v>19.755734915158044</v>
      </c>
      <c r="N58" s="11">
        <v>5.1596547973168034</v>
      </c>
      <c r="O58" s="11">
        <v>17.769987705176685</v>
      </c>
      <c r="P58" s="11">
        <v>1.2490436047742384</v>
      </c>
      <c r="Q58" s="11">
        <v>56.065578977574233</v>
      </c>
      <c r="R58" s="12">
        <v>100</v>
      </c>
      <c r="T58" s="11">
        <v>6.3109552159490336</v>
      </c>
      <c r="U58" s="11">
        <v>5.8530954150476724</v>
      </c>
      <c r="V58" s="11">
        <v>17.464055981945059</v>
      </c>
      <c r="W58" s="11">
        <v>6.2744312979816774</v>
      </c>
      <c r="X58" s="11">
        <v>64.097462089076558</v>
      </c>
      <c r="Y58" s="12">
        <v>100</v>
      </c>
      <c r="AA58" s="11">
        <v>11.36586949502108</v>
      </c>
      <c r="AB58" s="11">
        <v>5.5198390666118957</v>
      </c>
      <c r="AC58" s="11">
        <v>18.451259102271564</v>
      </c>
      <c r="AD58" s="11">
        <v>6.7694397256271115</v>
      </c>
      <c r="AE58" s="11">
        <v>57.893592610468346</v>
      </c>
      <c r="AF58" s="12">
        <v>100</v>
      </c>
      <c r="AH58" s="11">
        <v>97.813673923577809</v>
      </c>
      <c r="AI58" s="11">
        <v>2.1863260764221852</v>
      </c>
      <c r="AJ58" s="12">
        <v>100</v>
      </c>
      <c r="AL58" s="15">
        <v>6.4886600369992804</v>
      </c>
      <c r="AM58" s="15">
        <v>2.5778704483286683</v>
      </c>
      <c r="AN58" s="15">
        <v>6.6223409134607394</v>
      </c>
      <c r="AO58" s="15">
        <v>3.0086152986494961</v>
      </c>
      <c r="AP58" s="15">
        <v>23.330346701667082</v>
      </c>
      <c r="AQ58" s="15">
        <v>13.380313340254729</v>
      </c>
      <c r="AR58" s="15">
        <v>44.591853260640001</v>
      </c>
      <c r="AS58" s="25">
        <v>100</v>
      </c>
    </row>
    <row r="60" spans="1:153" x14ac:dyDescent="0.2">
      <c r="C60" s="46" t="s">
        <v>7</v>
      </c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  <c r="AG60" s="46"/>
      <c r="AH60" s="46"/>
      <c r="AI60" s="46"/>
      <c r="AJ60" s="46"/>
      <c r="AK60" s="46"/>
      <c r="AL60" s="46"/>
      <c r="AM60" s="46"/>
      <c r="AN60" s="46"/>
      <c r="AO60" s="46"/>
      <c r="AP60" s="46"/>
      <c r="AQ60" s="46"/>
      <c r="AR60" s="46"/>
      <c r="AS60" s="46"/>
      <c r="AT60" s="46"/>
      <c r="AU60" s="46"/>
      <c r="AV60" s="46"/>
      <c r="AW60" s="46"/>
      <c r="AX60" s="46"/>
      <c r="AY60" s="46"/>
      <c r="AZ60" s="46"/>
      <c r="BA60" s="46"/>
      <c r="BB60" s="46"/>
      <c r="BC60" s="46"/>
      <c r="BD60" s="46"/>
      <c r="BE60" s="46"/>
      <c r="BF60" s="46"/>
      <c r="BG60" s="46"/>
      <c r="BH60" s="46"/>
      <c r="BI60" s="46"/>
      <c r="BJ60" s="46"/>
      <c r="BK60" s="46"/>
      <c r="BL60" s="46"/>
      <c r="BM60" s="46"/>
      <c r="BN60" s="46"/>
      <c r="BO60" s="46"/>
      <c r="BP60" s="46"/>
      <c r="BQ60" s="46"/>
      <c r="BR60" s="46"/>
      <c r="BS60" s="46"/>
      <c r="BT60" s="46"/>
      <c r="BU60" s="46"/>
      <c r="BV60" s="46"/>
      <c r="BW60" s="46"/>
      <c r="BX60" s="46"/>
      <c r="BY60" s="46"/>
      <c r="BZ60" s="46"/>
      <c r="CA60" s="46"/>
      <c r="CB60" s="46"/>
      <c r="CC60" s="46"/>
      <c r="CD60" s="46"/>
      <c r="CE60" s="46"/>
      <c r="CF60" s="46"/>
      <c r="CG60" s="46"/>
      <c r="CH60" s="46"/>
      <c r="CI60" s="46"/>
      <c r="CJ60" s="46"/>
      <c r="CK60" s="46"/>
      <c r="CL60" s="46"/>
      <c r="CM60" s="46"/>
      <c r="CN60" s="46"/>
      <c r="CO60" s="46"/>
      <c r="CP60" s="46"/>
      <c r="CQ60" s="46"/>
      <c r="CR60" s="46"/>
      <c r="CS60" s="46"/>
      <c r="CT60" s="46"/>
      <c r="CU60" s="46"/>
      <c r="CV60" s="46"/>
      <c r="CW60" s="46"/>
      <c r="CX60" s="46"/>
      <c r="CY60" s="46"/>
      <c r="CZ60" s="46"/>
      <c r="DA60" s="46"/>
      <c r="DB60" s="46"/>
      <c r="DC60" s="46"/>
      <c r="DD60" s="46"/>
      <c r="DE60" s="46"/>
      <c r="DF60" s="46"/>
      <c r="DG60" s="46"/>
      <c r="DH60" s="46"/>
      <c r="DI60" s="46"/>
      <c r="DJ60" s="46"/>
      <c r="DK60" s="46"/>
      <c r="DL60" s="46"/>
      <c r="DM60" s="46"/>
      <c r="DN60" s="46"/>
      <c r="DO60" s="46"/>
      <c r="DP60" s="46"/>
      <c r="DQ60" s="46"/>
      <c r="DR60" s="46"/>
      <c r="DS60" s="46"/>
      <c r="DT60" s="46"/>
      <c r="DU60" s="46"/>
      <c r="DV60" s="46"/>
      <c r="DW60" s="46"/>
      <c r="DX60" s="46"/>
      <c r="DY60" s="46"/>
      <c r="DZ60" s="46"/>
      <c r="EA60" s="46"/>
      <c r="EB60" s="46"/>
      <c r="EC60" s="46"/>
      <c r="ED60" s="46"/>
      <c r="EE60" s="46"/>
      <c r="EF60" s="46"/>
      <c r="EG60" s="46"/>
      <c r="EH60" s="46"/>
      <c r="EI60" s="46"/>
      <c r="EJ60" s="46"/>
      <c r="EK60" s="46"/>
      <c r="EL60" s="46"/>
      <c r="EM60" s="46"/>
      <c r="EN60" s="46"/>
      <c r="EO60" s="46"/>
      <c r="EP60" s="46"/>
      <c r="EQ60" s="46"/>
      <c r="ER60" s="46"/>
      <c r="ES60" s="46"/>
      <c r="ET60" s="46"/>
      <c r="EU60" s="46"/>
      <c r="EV60" s="46"/>
      <c r="EW60" s="46"/>
    </row>
    <row r="61" spans="1:153" ht="15.75" x14ac:dyDescent="0.25">
      <c r="A61" s="5" t="s">
        <v>11</v>
      </c>
      <c r="C61" s="10" t="s">
        <v>12</v>
      </c>
    </row>
    <row r="62" spans="1:153" x14ac:dyDescent="0.2">
      <c r="A62" s="1" t="s">
        <v>6</v>
      </c>
      <c r="B62" s="1" t="s">
        <v>78</v>
      </c>
      <c r="C62" s="8" t="s">
        <v>0</v>
      </c>
      <c r="D62" s="8" t="s">
        <v>1</v>
      </c>
      <c r="E62" s="23" t="s">
        <v>2</v>
      </c>
      <c r="G62" s="1" t="s">
        <v>14</v>
      </c>
      <c r="H62" s="1" t="s">
        <v>15</v>
      </c>
      <c r="I62" s="1" t="s">
        <v>16</v>
      </c>
      <c r="J62" s="1" t="s">
        <v>17</v>
      </c>
      <c r="K62" s="23" t="s">
        <v>2</v>
      </c>
      <c r="M62" s="8" t="s">
        <v>19</v>
      </c>
      <c r="N62" s="8" t="s">
        <v>20</v>
      </c>
      <c r="O62" s="8" t="s">
        <v>21</v>
      </c>
      <c r="P62" s="8" t="s">
        <v>22</v>
      </c>
      <c r="Q62" s="8" t="s">
        <v>23</v>
      </c>
      <c r="R62" s="23" t="s">
        <v>2</v>
      </c>
      <c r="T62" s="8" t="s">
        <v>24</v>
      </c>
      <c r="U62" s="8" t="s">
        <v>25</v>
      </c>
      <c r="V62" s="8" t="s">
        <v>26</v>
      </c>
      <c r="W62" s="8" t="s">
        <v>27</v>
      </c>
      <c r="X62" s="8" t="s">
        <v>28</v>
      </c>
      <c r="Y62" s="23" t="s">
        <v>2</v>
      </c>
      <c r="AA62" s="1" t="s">
        <v>29</v>
      </c>
      <c r="AB62" s="1" t="s">
        <v>30</v>
      </c>
      <c r="AC62" s="1" t="s">
        <v>31</v>
      </c>
      <c r="AD62" s="1" t="s">
        <v>32</v>
      </c>
      <c r="AE62" s="1" t="s">
        <v>33</v>
      </c>
      <c r="AF62" s="23" t="s">
        <v>2</v>
      </c>
      <c r="AH62" s="8" t="s">
        <v>39</v>
      </c>
      <c r="AI62" s="8" t="s">
        <v>40</v>
      </c>
      <c r="AJ62" s="23" t="s">
        <v>2</v>
      </c>
      <c r="AL62" s="13" t="s">
        <v>41</v>
      </c>
      <c r="AM62" s="13" t="s">
        <v>42</v>
      </c>
      <c r="AN62" s="13" t="s">
        <v>43</v>
      </c>
      <c r="AO62" s="13" t="s">
        <v>44</v>
      </c>
      <c r="AP62" s="13" t="s">
        <v>45</v>
      </c>
      <c r="AQ62" s="13" t="s">
        <v>46</v>
      </c>
      <c r="AR62" s="13" t="s">
        <v>47</v>
      </c>
      <c r="AS62" s="14" t="s">
        <v>2</v>
      </c>
      <c r="AU62" s="8" t="s">
        <v>48</v>
      </c>
      <c r="AV62" s="8" t="s">
        <v>49</v>
      </c>
      <c r="AW62" s="8" t="s">
        <v>50</v>
      </c>
      <c r="AX62" s="8" t="s">
        <v>51</v>
      </c>
      <c r="AY62" s="8" t="s">
        <v>52</v>
      </c>
      <c r="AZ62" s="8" t="s">
        <v>53</v>
      </c>
      <c r="BA62" s="8" t="s">
        <v>54</v>
      </c>
      <c r="BB62" s="8" t="s">
        <v>55</v>
      </c>
      <c r="BC62" s="8" t="s">
        <v>56</v>
      </c>
      <c r="BD62" s="8" t="s">
        <v>57</v>
      </c>
      <c r="BE62" s="23" t="s">
        <v>2</v>
      </c>
    </row>
    <row r="63" spans="1:153" x14ac:dyDescent="0.2">
      <c r="A63" s="26" t="s">
        <v>9</v>
      </c>
      <c r="B63" s="49">
        <v>36.010000000000005</v>
      </c>
      <c r="C63" s="9">
        <v>875960.72276312136</v>
      </c>
      <c r="D63" s="9">
        <v>2435434.6015023608</v>
      </c>
      <c r="E63" s="9">
        <v>3311395.3242654819</v>
      </c>
      <c r="G63" s="3">
        <v>571174.14819772285</v>
      </c>
      <c r="H63" s="3">
        <v>30077.572532907525</v>
      </c>
      <c r="I63" s="3">
        <v>0</v>
      </c>
      <c r="J63" s="3">
        <v>0</v>
      </c>
      <c r="K63" s="3">
        <v>601251.72073063045</v>
      </c>
      <c r="M63" s="11">
        <v>429763.06316023332</v>
      </c>
      <c r="N63" s="11">
        <v>1708.7030934712582</v>
      </c>
      <c r="O63" s="11">
        <v>57271.258866425997</v>
      </c>
      <c r="P63" s="11">
        <v>5774.1200914190504</v>
      </c>
      <c r="Q63" s="11">
        <v>567.55348323521241</v>
      </c>
      <c r="R63" s="11">
        <v>495084.69869478478</v>
      </c>
      <c r="T63" s="11">
        <v>418147.84523743408</v>
      </c>
      <c r="U63" s="11">
        <v>6905.081538517079</v>
      </c>
      <c r="V63" s="11">
        <v>64490.02040794224</v>
      </c>
      <c r="W63" s="11">
        <v>25072.674063038045</v>
      </c>
      <c r="X63" s="11">
        <v>58.08050310552624</v>
      </c>
      <c r="Y63" s="11">
        <v>514673.70175003703</v>
      </c>
      <c r="AA63" s="3">
        <f t="shared" ref="AA63:AF68" si="2">AA4/36.01</f>
        <v>7607967.7397389626</v>
      </c>
      <c r="AB63" s="3">
        <f t="shared" si="2"/>
        <v>0</v>
      </c>
      <c r="AC63" s="3">
        <f t="shared" si="2"/>
        <v>809620.84863371297</v>
      </c>
      <c r="AD63" s="3">
        <f t="shared" si="2"/>
        <v>341434.26873646211</v>
      </c>
      <c r="AE63" s="3">
        <f t="shared" si="2"/>
        <v>15604.805918828104</v>
      </c>
      <c r="AF63" s="3">
        <f t="shared" si="2"/>
        <v>8774627.6630279664</v>
      </c>
      <c r="AH63" s="11">
        <v>3252826.8090808108</v>
      </c>
      <c r="AI63" s="11">
        <v>56373.834601777286</v>
      </c>
      <c r="AJ63" s="11">
        <v>3309200.6436825879</v>
      </c>
      <c r="AL63" s="20">
        <v>2363494.0123826717</v>
      </c>
      <c r="AM63" s="20">
        <v>14373.482464509858</v>
      </c>
      <c r="AN63" s="20">
        <v>277354.97158344905</v>
      </c>
      <c r="AO63" s="20">
        <v>140940.94390363788</v>
      </c>
      <c r="AP63" s="20">
        <v>10301.986727214664</v>
      </c>
      <c r="AQ63" s="20">
        <v>0</v>
      </c>
      <c r="AR63" s="20">
        <v>0</v>
      </c>
      <c r="AS63" s="20">
        <v>2806465.3970614835</v>
      </c>
      <c r="AU63" s="11">
        <v>2272589.2715912247</v>
      </c>
      <c r="AV63" s="11">
        <v>0</v>
      </c>
      <c r="AW63" s="11">
        <v>178456.00102277147</v>
      </c>
      <c r="AX63" s="11">
        <v>83152.679859205789</v>
      </c>
      <c r="AY63" s="11">
        <v>2.3127897732407665</v>
      </c>
      <c r="AZ63" s="11">
        <v>0</v>
      </c>
      <c r="BA63" s="11">
        <v>6.8038850370174959</v>
      </c>
      <c r="BB63" s="11">
        <v>0</v>
      </c>
      <c r="BC63" s="11">
        <v>0</v>
      </c>
      <c r="BD63" s="11">
        <v>29.45275695973341</v>
      </c>
      <c r="BE63" s="11">
        <v>2534236.5219049719</v>
      </c>
    </row>
    <row r="64" spans="1:153" x14ac:dyDescent="0.2">
      <c r="A64" s="26" t="s">
        <v>9</v>
      </c>
      <c r="B64" s="49">
        <v>36.010000000000005</v>
      </c>
      <c r="C64" s="9">
        <v>61762.654350735909</v>
      </c>
      <c r="D64" s="9">
        <v>3221327.4090530411</v>
      </c>
      <c r="E64" s="9">
        <v>3283090.0634037768</v>
      </c>
      <c r="G64" s="3">
        <v>624287.65504304355</v>
      </c>
      <c r="H64" s="3">
        <v>25018.348847625661</v>
      </c>
      <c r="I64" s="3">
        <v>0</v>
      </c>
      <c r="J64" s="3">
        <v>0</v>
      </c>
      <c r="K64" s="3">
        <v>649306.00389066932</v>
      </c>
      <c r="M64" s="11">
        <v>397821.2138711469</v>
      </c>
      <c r="N64" s="11">
        <v>2150.5866365342958</v>
      </c>
      <c r="O64" s="11">
        <v>61823.673954457103</v>
      </c>
      <c r="P64" s="11">
        <v>7049.0746869203003</v>
      </c>
      <c r="Q64" s="11">
        <v>863.86518008608732</v>
      </c>
      <c r="R64" s="11">
        <v>469708.41432914464</v>
      </c>
      <c r="T64" s="11">
        <v>452993.49900583172</v>
      </c>
      <c r="U64" s="11">
        <v>6276.837631491253</v>
      </c>
      <c r="V64" s="11">
        <v>79535.579267148016</v>
      </c>
      <c r="W64" s="11">
        <v>35578.268062760348</v>
      </c>
      <c r="X64" s="11">
        <v>0</v>
      </c>
      <c r="Y64" s="11">
        <v>574384.18396723131</v>
      </c>
      <c r="AA64" s="3">
        <f t="shared" si="2"/>
        <v>7491815.5604831995</v>
      </c>
      <c r="AB64" s="3">
        <f t="shared" si="2"/>
        <v>3337.3424898083867</v>
      </c>
      <c r="AC64" s="3">
        <f t="shared" si="2"/>
        <v>931450.74062204943</v>
      </c>
      <c r="AD64" s="3">
        <f t="shared" si="2"/>
        <v>439820.62899750069</v>
      </c>
      <c r="AE64" s="3">
        <f t="shared" si="2"/>
        <v>1362.4533035906693</v>
      </c>
      <c r="AF64" s="3">
        <f t="shared" si="2"/>
        <v>8867786.725896148</v>
      </c>
      <c r="AH64" s="11">
        <v>2315312.262113302</v>
      </c>
      <c r="AI64" s="11">
        <v>34232.354857817278</v>
      </c>
      <c r="AJ64" s="11">
        <v>2349544.6169711188</v>
      </c>
      <c r="AL64" s="20">
        <v>2497551.6259094696</v>
      </c>
      <c r="AM64" s="20">
        <v>12456.050589641767</v>
      </c>
      <c r="AN64" s="20">
        <v>294134.46874757012</v>
      </c>
      <c r="AO64" s="20">
        <v>152687.20384337686</v>
      </c>
      <c r="AP64" s="20">
        <v>11897.501059983339</v>
      </c>
      <c r="AQ64" s="20">
        <v>0</v>
      </c>
      <c r="AR64" s="20">
        <v>0</v>
      </c>
      <c r="AS64" s="20">
        <v>2968726.8501500417</v>
      </c>
      <c r="AU64" s="11">
        <v>2465627.7425354067</v>
      </c>
      <c r="AV64" s="11">
        <v>0</v>
      </c>
      <c r="AW64" s="11">
        <v>206209.20180033325</v>
      </c>
      <c r="AX64" s="11">
        <v>91861.728018328242</v>
      </c>
      <c r="AY64" s="11">
        <v>2.6724712553179675</v>
      </c>
      <c r="AZ64" s="11">
        <v>0</v>
      </c>
      <c r="BA64" s="11">
        <v>7.524762418689253</v>
      </c>
      <c r="BB64" s="11">
        <v>0</v>
      </c>
      <c r="BC64" s="11">
        <v>0</v>
      </c>
      <c r="BD64" s="11">
        <v>31.954535543182448</v>
      </c>
      <c r="BE64" s="11">
        <v>2763740.8241232857</v>
      </c>
    </row>
    <row r="65" spans="1:57" x14ac:dyDescent="0.2">
      <c r="A65" s="26" t="s">
        <v>9</v>
      </c>
      <c r="B65" s="49">
        <v>36.010000000000005</v>
      </c>
      <c r="C65" s="9">
        <v>141341.45899527907</v>
      </c>
      <c r="D65" s="9">
        <v>2371563.4545959458</v>
      </c>
      <c r="E65" s="9">
        <v>2512904.9135912247</v>
      </c>
      <c r="G65" s="3">
        <v>599405.34910024994</v>
      </c>
      <c r="H65" s="3">
        <v>40531.076103304636</v>
      </c>
      <c r="I65" s="3">
        <v>0</v>
      </c>
      <c r="J65" s="3">
        <v>0</v>
      </c>
      <c r="K65" s="3">
        <v>639936.42520355468</v>
      </c>
      <c r="M65" s="11">
        <v>362975.56010274921</v>
      </c>
      <c r="N65" s="11">
        <v>1601.4859206276035</v>
      </c>
      <c r="O65" s="11">
        <v>59028.021207164682</v>
      </c>
      <c r="P65" s="11">
        <v>7617.0036536239932</v>
      </c>
      <c r="Q65" s="11">
        <v>1138.3845459761178</v>
      </c>
      <c r="R65" s="11">
        <v>432360.45543014165</v>
      </c>
      <c r="T65" s="11">
        <v>360071.75562066096</v>
      </c>
      <c r="U65" s="11">
        <v>8105.3052369619554</v>
      </c>
      <c r="V65" s="11">
        <v>78123.53572424328</v>
      </c>
      <c r="W65" s="11">
        <v>28308.187304359904</v>
      </c>
      <c r="X65" s="11">
        <v>0</v>
      </c>
      <c r="Y65" s="11">
        <v>474608.78388622613</v>
      </c>
      <c r="AA65" s="3">
        <f t="shared" si="2"/>
        <v>6707788.3506803662</v>
      </c>
      <c r="AB65" s="3">
        <f t="shared" si="2"/>
        <v>0</v>
      </c>
      <c r="AC65" s="3">
        <f t="shared" si="2"/>
        <v>887061.57293251879</v>
      </c>
      <c r="AD65" s="3">
        <f t="shared" si="2"/>
        <v>325680.2712718689</v>
      </c>
      <c r="AE65" s="3">
        <f t="shared" si="2"/>
        <v>19991.201440155513</v>
      </c>
      <c r="AF65" s="3">
        <f t="shared" si="2"/>
        <v>7940521.3963249102</v>
      </c>
      <c r="AH65" s="11">
        <v>2143716.1169175226</v>
      </c>
      <c r="AI65" s="11">
        <v>37080.39592529853</v>
      </c>
      <c r="AJ65" s="11">
        <v>2180796.5128428214</v>
      </c>
      <c r="AL65" s="20">
        <v>2343093.9407608998</v>
      </c>
      <c r="AM65" s="20">
        <v>12685.493109497362</v>
      </c>
      <c r="AN65" s="20">
        <v>279421.23293807276</v>
      </c>
      <c r="AO65" s="20">
        <v>139204.81456206608</v>
      </c>
      <c r="AP65" s="20">
        <v>14027.768638156069</v>
      </c>
      <c r="AQ65" s="20">
        <v>0</v>
      </c>
      <c r="AR65" s="20">
        <v>0</v>
      </c>
      <c r="AS65" s="20">
        <v>2788433.250008692</v>
      </c>
      <c r="AU65" s="11">
        <v>2214092.7652429882</v>
      </c>
      <c r="AV65" s="11">
        <v>0</v>
      </c>
      <c r="AW65" s="11">
        <v>209139.76969064149</v>
      </c>
      <c r="AX65" s="11">
        <v>77943.433526798122</v>
      </c>
      <c r="AY65" s="11">
        <v>2.710451415173563</v>
      </c>
      <c r="AZ65" s="11">
        <v>0</v>
      </c>
      <c r="BA65" s="11">
        <v>6.4148496082477093</v>
      </c>
      <c r="BB65" s="11">
        <v>0</v>
      </c>
      <c r="BC65" s="11">
        <v>0</v>
      </c>
      <c r="BD65" s="11">
        <v>28.694642237434046</v>
      </c>
      <c r="BE65" s="11">
        <v>2501213.7884036889</v>
      </c>
    </row>
    <row r="66" spans="1:57" x14ac:dyDescent="0.2">
      <c r="A66" s="26" t="s">
        <v>9</v>
      </c>
      <c r="B66" s="49">
        <v>36.010000000000005</v>
      </c>
      <c r="C66" s="9">
        <v>230422.21046264927</v>
      </c>
      <c r="D66" s="9">
        <v>2560399.8889197446</v>
      </c>
      <c r="E66" s="9">
        <v>2790822.099382394</v>
      </c>
      <c r="G66" s="3">
        <v>789274.71221882815</v>
      </c>
      <c r="H66" s="3">
        <v>44828.772539850041</v>
      </c>
      <c r="I66" s="3">
        <v>0</v>
      </c>
      <c r="J66" s="3">
        <v>0</v>
      </c>
      <c r="K66" s="3">
        <v>834103.48475867813</v>
      </c>
      <c r="M66" s="11">
        <v>464608.71692863095</v>
      </c>
      <c r="N66" s="11">
        <v>5445.2490080810894</v>
      </c>
      <c r="O66" s="11">
        <v>76714.986703138027</v>
      </c>
      <c r="P66" s="11">
        <v>9805.8992440988623</v>
      </c>
      <c r="Q66" s="11">
        <v>2058.8609721993889</v>
      </c>
      <c r="R66" s="11">
        <v>558633.71285614825</v>
      </c>
      <c r="T66" s="11">
        <v>435570.6721216329</v>
      </c>
      <c r="U66" s="11">
        <v>8400.0501031657877</v>
      </c>
      <c r="V66" s="11">
        <v>96799.9128653152</v>
      </c>
      <c r="W66" s="11">
        <v>37440.8520885865</v>
      </c>
      <c r="X66" s="11">
        <v>1216.4495052846432</v>
      </c>
      <c r="Y66" s="11">
        <v>579427.93668398517</v>
      </c>
      <c r="AA66" s="3">
        <f t="shared" si="2"/>
        <v>7288549.246848098</v>
      </c>
      <c r="AB66" s="3">
        <f t="shared" si="2"/>
        <v>20977.08356939739</v>
      </c>
      <c r="AC66" s="3">
        <f t="shared" si="2"/>
        <v>845822.66992779786</v>
      </c>
      <c r="AD66" s="3">
        <f t="shared" si="2"/>
        <v>382744.44373785058</v>
      </c>
      <c r="AE66" s="3">
        <f t="shared" si="2"/>
        <v>16502.501496362122</v>
      </c>
      <c r="AF66" s="3">
        <f t="shared" si="2"/>
        <v>8554595.9455795083</v>
      </c>
      <c r="AH66" s="11">
        <v>2777426.7837545127</v>
      </c>
      <c r="AI66" s="11">
        <v>52994.101084698697</v>
      </c>
      <c r="AJ66" s="11">
        <v>2830420.8848392116</v>
      </c>
      <c r="AL66" s="20">
        <v>2407208.4515773398</v>
      </c>
      <c r="AM66" s="20">
        <v>21366.597874090534</v>
      </c>
      <c r="AN66" s="20">
        <v>296754.49226603721</v>
      </c>
      <c r="AO66" s="20">
        <v>149526.0845118023</v>
      </c>
      <c r="AP66" s="20">
        <v>17171.890549264095</v>
      </c>
      <c r="AQ66" s="20">
        <v>0</v>
      </c>
      <c r="AR66" s="20">
        <v>0</v>
      </c>
      <c r="AS66" s="20">
        <v>2892027.5167785338</v>
      </c>
      <c r="AU66" s="11">
        <v>2401281.5855540126</v>
      </c>
      <c r="AV66" s="11">
        <v>7052.836025520689</v>
      </c>
      <c r="AW66" s="11">
        <v>202498.1703929464</v>
      </c>
      <c r="AX66" s="11">
        <v>91657.992480422108</v>
      </c>
      <c r="AY66" s="11">
        <v>2.6243762882782562</v>
      </c>
      <c r="AZ66" s="11">
        <v>0</v>
      </c>
      <c r="BA66" s="11">
        <v>7.505277227492364</v>
      </c>
      <c r="BB66" s="11">
        <v>0</v>
      </c>
      <c r="BC66" s="11">
        <v>0</v>
      </c>
      <c r="BD66" s="11">
        <v>31.1206093485143</v>
      </c>
      <c r="BE66" s="11">
        <v>2702531.8347157664</v>
      </c>
    </row>
    <row r="67" spans="1:57" x14ac:dyDescent="0.2">
      <c r="A67" s="26" t="s">
        <v>9</v>
      </c>
      <c r="B67" s="49">
        <v>36.010000000000005</v>
      </c>
      <c r="C67" s="9">
        <v>427587.60704526521</v>
      </c>
      <c r="D67" s="9">
        <v>3721188.5587336854</v>
      </c>
      <c r="E67" s="9">
        <v>4148776.1657789503</v>
      </c>
      <c r="G67" s="3">
        <v>755387.99282143859</v>
      </c>
      <c r="H67" s="3">
        <v>54693.859750902535</v>
      </c>
      <c r="I67" s="3">
        <v>0</v>
      </c>
      <c r="J67" s="3">
        <v>0</v>
      </c>
      <c r="K67" s="3">
        <v>810081.8525723411</v>
      </c>
      <c r="M67" s="11">
        <v>519781.00206609274</v>
      </c>
      <c r="N67" s="11">
        <v>1330.0876424354346</v>
      </c>
      <c r="O67" s="11">
        <v>82206.660731463489</v>
      </c>
      <c r="P67" s="11">
        <v>12661.871129186338</v>
      </c>
      <c r="Q67" s="11">
        <v>1768.2262515828938</v>
      </c>
      <c r="R67" s="11">
        <v>617747.84782076092</v>
      </c>
      <c r="T67" s="11">
        <v>470416.32589280757</v>
      </c>
      <c r="U67" s="11">
        <v>10126.495442016107</v>
      </c>
      <c r="V67" s="11">
        <v>85073.901261316307</v>
      </c>
      <c r="W67" s="11">
        <v>37419.523060816442</v>
      </c>
      <c r="X67" s="11">
        <v>471.11341112746459</v>
      </c>
      <c r="Y67" s="11">
        <v>603507.35906808381</v>
      </c>
      <c r="AA67" s="3">
        <f t="shared" si="2"/>
        <v>8537185.1735906694</v>
      </c>
      <c r="AB67" s="3">
        <f t="shared" si="2"/>
        <v>51684.815953901692</v>
      </c>
      <c r="AC67" s="3">
        <f t="shared" si="2"/>
        <v>1150564.3981449599</v>
      </c>
      <c r="AD67" s="3">
        <f t="shared" si="2"/>
        <v>457398.13363232434</v>
      </c>
      <c r="AE67" s="3">
        <f t="shared" si="2"/>
        <v>18774.254575617884</v>
      </c>
      <c r="AF67" s="3">
        <f t="shared" si="2"/>
        <v>10215606.775897475</v>
      </c>
      <c r="AH67" s="11">
        <v>4853516.8443765631</v>
      </c>
      <c r="AI67" s="11">
        <v>91972.401152179955</v>
      </c>
      <c r="AJ67" s="11">
        <v>4945489.2455287427</v>
      </c>
      <c r="AL67" s="20">
        <v>2584980.504296029</v>
      </c>
      <c r="AM67" s="20">
        <v>18084.634351291308</v>
      </c>
      <c r="AN67" s="20">
        <v>319532.02305748407</v>
      </c>
      <c r="AO67" s="20">
        <v>163394.11182949183</v>
      </c>
      <c r="AP67" s="20">
        <v>16290.520486420439</v>
      </c>
      <c r="AQ67" s="20">
        <v>0</v>
      </c>
      <c r="AR67" s="20">
        <v>0</v>
      </c>
      <c r="AS67" s="20">
        <v>3102281.7940207166</v>
      </c>
      <c r="AU67" s="11">
        <v>2684989.641338517</v>
      </c>
      <c r="AV67" s="11">
        <v>0</v>
      </c>
      <c r="AW67" s="11">
        <v>241501.41932990836</v>
      </c>
      <c r="AX67" s="11">
        <v>128130.32413773952</v>
      </c>
      <c r="AY67" s="11">
        <v>3.1298583945015275</v>
      </c>
      <c r="AZ67" s="11">
        <v>0</v>
      </c>
      <c r="BA67" s="11">
        <v>10.454684523937797</v>
      </c>
      <c r="BB67" s="11">
        <v>0</v>
      </c>
      <c r="BC67" s="11">
        <v>0</v>
      </c>
      <c r="BD67" s="11">
        <v>34.797465751457935</v>
      </c>
      <c r="BE67" s="11">
        <v>3054669.7668148354</v>
      </c>
    </row>
    <row r="68" spans="1:57" x14ac:dyDescent="0.2">
      <c r="A68" s="26" t="s">
        <v>9</v>
      </c>
      <c r="B68" s="49">
        <v>36.010000000000005</v>
      </c>
      <c r="C68" s="9">
        <v>133324.19136323244</v>
      </c>
      <c r="D68" s="9">
        <v>2513190.7803387949</v>
      </c>
      <c r="E68" s="9">
        <v>2646514.9717020271</v>
      </c>
      <c r="G68" s="3">
        <v>507743.12687031378</v>
      </c>
      <c r="H68" s="3">
        <v>48507.773742016107</v>
      </c>
      <c r="I68" s="3">
        <v>0</v>
      </c>
      <c r="J68" s="3">
        <v>0</v>
      </c>
      <c r="K68" s="3">
        <v>556250.90061232995</v>
      </c>
      <c r="M68" s="11">
        <v>421051.64971674542</v>
      </c>
      <c r="N68" s="11">
        <v>5541.3765515967789</v>
      </c>
      <c r="O68" s="11">
        <v>62261.526878089426</v>
      </c>
      <c r="P68" s="11">
        <v>7094.1374747570126</v>
      </c>
      <c r="Q68" s="11">
        <v>935.50821134407113</v>
      </c>
      <c r="R68" s="11">
        <v>496884.19883253274</v>
      </c>
      <c r="T68" s="11">
        <v>336841.3197750625</v>
      </c>
      <c r="U68" s="11">
        <v>13759.967912774229</v>
      </c>
      <c r="V68" s="11">
        <v>81644.015928075532</v>
      </c>
      <c r="W68" s="11">
        <v>34406.059331296863</v>
      </c>
      <c r="X68" s="11">
        <v>0</v>
      </c>
      <c r="Y68" s="11">
        <v>466651.3629472091</v>
      </c>
      <c r="AA68" s="3">
        <f t="shared" si="2"/>
        <v>7114320.9779783394</v>
      </c>
      <c r="AB68" s="3">
        <f t="shared" si="2"/>
        <v>22969.67420413774</v>
      </c>
      <c r="AC68" s="3">
        <f t="shared" si="2"/>
        <v>871442.39684254373</v>
      </c>
      <c r="AD68" s="3">
        <f t="shared" si="2"/>
        <v>365326.83947792283</v>
      </c>
      <c r="AE68" s="3">
        <f t="shared" si="2"/>
        <v>18608.814623993334</v>
      </c>
      <c r="AF68" s="3">
        <f t="shared" si="2"/>
        <v>8392668.703126939</v>
      </c>
      <c r="AH68" s="11">
        <v>1953836.8240294363</v>
      </c>
      <c r="AI68" s="11">
        <v>28887.868210774788</v>
      </c>
      <c r="AJ68" s="11">
        <v>1982724.6922402109</v>
      </c>
      <c r="AL68" s="20">
        <v>2526694.5853707306</v>
      </c>
      <c r="AM68" s="20">
        <v>10585.713737295197</v>
      </c>
      <c r="AN68" s="20">
        <v>294175.20674257155</v>
      </c>
      <c r="AO68" s="20">
        <v>154377.82523549016</v>
      </c>
      <c r="AP68" s="20">
        <v>12826.325766953625</v>
      </c>
      <c r="AQ68" s="20">
        <v>0</v>
      </c>
      <c r="AR68" s="20">
        <v>0</v>
      </c>
      <c r="AS68" s="20">
        <v>2998659.6568530407</v>
      </c>
      <c r="AU68" s="11">
        <v>2456853.2665842823</v>
      </c>
      <c r="AV68" s="11">
        <v>17890.308266953627</v>
      </c>
      <c r="AW68" s="11">
        <v>211249.01524826439</v>
      </c>
      <c r="AX68" s="11">
        <v>76751.184029158583</v>
      </c>
      <c r="AY68" s="11">
        <v>2.7377872376006667</v>
      </c>
      <c r="AZ68" s="11">
        <v>0</v>
      </c>
      <c r="BA68" s="11">
        <v>6.3218008655651206</v>
      </c>
      <c r="BB68" s="11">
        <v>0</v>
      </c>
      <c r="BC68" s="11">
        <v>0</v>
      </c>
      <c r="BD68" s="11">
        <v>31.840818334629269</v>
      </c>
      <c r="BE68" s="11">
        <v>2762784.6745350966</v>
      </c>
    </row>
    <row r="69" spans="1:57" x14ac:dyDescent="0.2">
      <c r="A69" s="26" t="s">
        <v>10</v>
      </c>
      <c r="B69" s="49">
        <v>57.400000000000006</v>
      </c>
      <c r="C69" s="9">
        <v>64826.576968641122</v>
      </c>
      <c r="D69" s="9">
        <v>3135888.5017421604</v>
      </c>
      <c r="E69" s="9">
        <v>3200715.0787108014</v>
      </c>
      <c r="G69" s="3">
        <v>371838.32318262407</v>
      </c>
      <c r="H69" s="3">
        <v>69621.050953900718</v>
      </c>
      <c r="I69" s="3">
        <v>0</v>
      </c>
      <c r="J69" s="3">
        <v>2816.9153107624115</v>
      </c>
      <c r="K69" s="3">
        <v>444276.28944728721</v>
      </c>
      <c r="M69" s="11">
        <v>328159.25329255319</v>
      </c>
      <c r="N69" s="11">
        <v>7247.5176194148944</v>
      </c>
      <c r="O69" s="11">
        <v>100323.11915425533</v>
      </c>
      <c r="P69" s="11">
        <v>34882.446755851066</v>
      </c>
      <c r="Q69" s="11">
        <v>13217.450412482271</v>
      </c>
      <c r="R69" s="11">
        <v>483829.7872345568</v>
      </c>
      <c r="T69" s="11">
        <v>270685.03378900711</v>
      </c>
      <c r="U69" s="11">
        <v>14016.25645030142</v>
      </c>
      <c r="V69" s="11">
        <v>125523.28032340425</v>
      </c>
      <c r="W69" s="11">
        <v>65518.17012748227</v>
      </c>
      <c r="X69" s="11">
        <v>14860.096189397163</v>
      </c>
      <c r="Y69" s="11">
        <v>490602.83687959221</v>
      </c>
      <c r="AA69" s="3">
        <f t="shared" ref="AA69:AF74" si="3">AA10/56.4</f>
        <v>4171515.9316843972</v>
      </c>
      <c r="AB69" s="3">
        <f t="shared" si="3"/>
        <v>75131.412138652493</v>
      </c>
      <c r="AC69" s="3">
        <f t="shared" si="3"/>
        <v>1207362.5049148935</v>
      </c>
      <c r="AD69" s="3">
        <f t="shared" si="3"/>
        <v>640123.88421985821</v>
      </c>
      <c r="AE69" s="3">
        <f t="shared" si="3"/>
        <v>165086.12520425531</v>
      </c>
      <c r="AF69" s="3">
        <f t="shared" si="3"/>
        <v>6259219.8581620567</v>
      </c>
      <c r="AH69" s="11">
        <v>1767446.8716117023</v>
      </c>
      <c r="AI69" s="11">
        <v>26132.055486170211</v>
      </c>
      <c r="AJ69" s="11">
        <v>1793578.9270978724</v>
      </c>
      <c r="AL69" s="20">
        <v>1897919.7334042555</v>
      </c>
      <c r="AM69" s="20">
        <v>59992.424062411352</v>
      </c>
      <c r="AN69" s="20">
        <v>518832.20647872338</v>
      </c>
      <c r="AO69" s="20">
        <v>310547.2213492908</v>
      </c>
      <c r="AP69" s="20">
        <v>86707.292940602842</v>
      </c>
      <c r="AQ69" s="20">
        <v>0</v>
      </c>
      <c r="AR69" s="20">
        <v>0</v>
      </c>
      <c r="AS69" s="20">
        <v>2873998.8782352838</v>
      </c>
      <c r="AU69" s="11">
        <v>718959.91978900705</v>
      </c>
      <c r="AV69" s="11">
        <v>0</v>
      </c>
      <c r="AW69" s="11">
        <v>139169.63153794326</v>
      </c>
      <c r="AX69" s="11">
        <v>56506.231936347518</v>
      </c>
      <c r="AY69" s="11">
        <v>1.8036384247163122</v>
      </c>
      <c r="AZ69" s="11">
        <v>0</v>
      </c>
      <c r="BA69" s="11">
        <v>4.6394086588297876</v>
      </c>
      <c r="BB69" s="11">
        <v>0</v>
      </c>
      <c r="BC69" s="11">
        <v>0</v>
      </c>
      <c r="BD69" s="11">
        <v>9.3177205604078015</v>
      </c>
      <c r="BE69" s="11">
        <v>914651.54403094191</v>
      </c>
    </row>
    <row r="70" spans="1:57" x14ac:dyDescent="0.2">
      <c r="A70" s="26" t="s">
        <v>10</v>
      </c>
      <c r="B70" s="49">
        <v>57.400000000000006</v>
      </c>
      <c r="C70" s="9">
        <v>80101.804875087109</v>
      </c>
      <c r="D70" s="9">
        <v>2735191.6376306619</v>
      </c>
      <c r="E70" s="9">
        <v>2815293.4425057494</v>
      </c>
      <c r="G70" s="3">
        <v>344081.27674468089</v>
      </c>
      <c r="H70" s="3">
        <v>89971.71151117023</v>
      </c>
      <c r="I70" s="3">
        <v>0</v>
      </c>
      <c r="J70" s="3">
        <v>0</v>
      </c>
      <c r="K70" s="3">
        <v>434052.98825585109</v>
      </c>
      <c r="M70" s="11">
        <v>307765.17540425534</v>
      </c>
      <c r="N70" s="11">
        <v>10169.78504001773</v>
      </c>
      <c r="O70" s="11">
        <v>104592.26790904257</v>
      </c>
      <c r="P70" s="11">
        <v>38193.31073351064</v>
      </c>
      <c r="Q70" s="11">
        <v>14634.070842730498</v>
      </c>
      <c r="R70" s="11">
        <v>475354.60992955678</v>
      </c>
      <c r="T70" s="11">
        <v>259560.99130496455</v>
      </c>
      <c r="U70" s="11">
        <v>15610.220497890072</v>
      </c>
      <c r="V70" s="11">
        <v>127291.50143599292</v>
      </c>
      <c r="W70" s="11">
        <v>69243.585248758871</v>
      </c>
      <c r="X70" s="11">
        <v>15846.893002269502</v>
      </c>
      <c r="Y70" s="11">
        <v>487553.1914898759</v>
      </c>
      <c r="AA70" s="3">
        <f t="shared" si="3"/>
        <v>4134435.7900709221</v>
      </c>
      <c r="AB70" s="3">
        <f t="shared" si="3"/>
        <v>139114.30889946807</v>
      </c>
      <c r="AC70" s="3">
        <f t="shared" si="3"/>
        <v>1245146.9705460991</v>
      </c>
      <c r="AD70" s="3">
        <f t="shared" si="3"/>
        <v>682292.45567553199</v>
      </c>
      <c r="AE70" s="3">
        <f t="shared" si="3"/>
        <v>178443.09892907803</v>
      </c>
      <c r="AF70" s="3">
        <f t="shared" si="3"/>
        <v>6379432.6241211006</v>
      </c>
      <c r="AH70" s="11">
        <v>2248106.0890425532</v>
      </c>
      <c r="AI70" s="11">
        <v>36965.699505673758</v>
      </c>
      <c r="AJ70" s="11">
        <v>2285071.7885482274</v>
      </c>
      <c r="AL70" s="20">
        <v>1825352.2141843971</v>
      </c>
      <c r="AM70" s="20">
        <v>59534.318338475176</v>
      </c>
      <c r="AN70" s="20">
        <v>517081.48045035463</v>
      </c>
      <c r="AO70" s="20">
        <v>305188.36572340428</v>
      </c>
      <c r="AP70" s="20">
        <v>91927.415162234043</v>
      </c>
      <c r="AQ70" s="20">
        <v>0</v>
      </c>
      <c r="AR70" s="20">
        <v>0</v>
      </c>
      <c r="AS70" s="20">
        <v>2799083.7938588648</v>
      </c>
      <c r="AU70" s="11">
        <v>722694.77651595743</v>
      </c>
      <c r="AV70" s="11">
        <v>0</v>
      </c>
      <c r="AW70" s="11">
        <v>145102.94559450354</v>
      </c>
      <c r="AX70" s="11">
        <v>58723.225600177306</v>
      </c>
      <c r="AY70" s="11">
        <v>1.8805341748936171</v>
      </c>
      <c r="AZ70" s="11">
        <v>0</v>
      </c>
      <c r="BA70" s="11">
        <v>4.8218274419503553</v>
      </c>
      <c r="BB70" s="11">
        <v>0</v>
      </c>
      <c r="BC70" s="11">
        <v>0</v>
      </c>
      <c r="BD70" s="11">
        <v>9.3661243035815609</v>
      </c>
      <c r="BE70" s="11">
        <v>926537.0161965586</v>
      </c>
    </row>
    <row r="71" spans="1:57" x14ac:dyDescent="0.2">
      <c r="A71" s="26" t="s">
        <v>10</v>
      </c>
      <c r="B71" s="49">
        <v>57.400000000000006</v>
      </c>
      <c r="C71" s="9">
        <v>112887.65989372821</v>
      </c>
      <c r="D71" s="9">
        <v>1951219.512195122</v>
      </c>
      <c r="E71" s="9">
        <v>2064107.1720888503</v>
      </c>
      <c r="G71" s="3">
        <v>340697.32629787235</v>
      </c>
      <c r="H71" s="3">
        <v>68462.30890070922</v>
      </c>
      <c r="I71" s="3">
        <v>0</v>
      </c>
      <c r="J71" s="3">
        <v>0</v>
      </c>
      <c r="K71" s="3">
        <v>409159.63519858156</v>
      </c>
      <c r="M71" s="11">
        <v>294787.12583865249</v>
      </c>
      <c r="N71" s="11">
        <v>9279.2683589893622</v>
      </c>
      <c r="O71" s="11">
        <v>98104.440666666662</v>
      </c>
      <c r="P71" s="11">
        <v>32241.705876241136</v>
      </c>
      <c r="Q71" s="11">
        <v>12750.579826826241</v>
      </c>
      <c r="R71" s="11">
        <v>447163.12056737591</v>
      </c>
      <c r="T71" s="11">
        <v>226188.86385106383</v>
      </c>
      <c r="U71" s="11">
        <v>11224.974629946808</v>
      </c>
      <c r="V71" s="11">
        <v>110237.97352269503</v>
      </c>
      <c r="W71" s="11">
        <v>58686.973473226957</v>
      </c>
      <c r="X71" s="11">
        <v>11303.058494787234</v>
      </c>
      <c r="Y71" s="11">
        <v>417641.84397171985</v>
      </c>
      <c r="AA71" s="3">
        <f t="shared" si="3"/>
        <v>4245676.2149113473</v>
      </c>
      <c r="AB71" s="3">
        <f t="shared" si="3"/>
        <v>86506.116380496445</v>
      </c>
      <c r="AC71" s="3">
        <f t="shared" si="3"/>
        <v>1239564.2815372341</v>
      </c>
      <c r="AD71" s="3">
        <f t="shared" si="3"/>
        <v>653748.00589893619</v>
      </c>
      <c r="AE71" s="3">
        <f t="shared" si="3"/>
        <v>155888.35999893615</v>
      </c>
      <c r="AF71" s="3">
        <f t="shared" si="3"/>
        <v>6381382.9787269505</v>
      </c>
      <c r="AH71" s="11">
        <v>888965.0150283688</v>
      </c>
      <c r="AI71" s="11">
        <v>13143.525540195036</v>
      </c>
      <c r="AJ71" s="11">
        <v>902108.54056856374</v>
      </c>
      <c r="AL71" s="20">
        <v>1842098.5647695037</v>
      </c>
      <c r="AM71" s="20">
        <v>59158.790729964545</v>
      </c>
      <c r="AN71" s="20">
        <v>504344.21511524828</v>
      </c>
      <c r="AO71" s="20">
        <v>300072.8921542553</v>
      </c>
      <c r="AP71" s="20">
        <v>86825.345047695038</v>
      </c>
      <c r="AQ71" s="20">
        <v>0</v>
      </c>
      <c r="AR71" s="20">
        <v>0</v>
      </c>
      <c r="AS71" s="20">
        <v>2792499.8078166666</v>
      </c>
      <c r="AU71" s="11">
        <v>748838.77359929075</v>
      </c>
      <c r="AV71" s="11">
        <v>176.82679170141844</v>
      </c>
      <c r="AW71" s="11">
        <v>123804.84994078014</v>
      </c>
      <c r="AX71" s="11">
        <v>52689.442987588649</v>
      </c>
      <c r="AY71" s="11">
        <v>1.6045108552234044</v>
      </c>
      <c r="AZ71" s="11">
        <v>0</v>
      </c>
      <c r="BA71" s="11">
        <v>4.3208526416843975</v>
      </c>
      <c r="BB71" s="11">
        <v>0</v>
      </c>
      <c r="BC71" s="11">
        <v>0</v>
      </c>
      <c r="BD71" s="11">
        <v>9.7049505057801415</v>
      </c>
      <c r="BE71" s="11">
        <v>925525.52363336377</v>
      </c>
    </row>
    <row r="72" spans="1:57" x14ac:dyDescent="0.2">
      <c r="A72" s="26" t="s">
        <v>10</v>
      </c>
      <c r="B72" s="49">
        <v>57.400000000000006</v>
      </c>
      <c r="C72" s="9">
        <v>74327.023593379796</v>
      </c>
      <c r="D72" s="9">
        <v>2160278.7456445992</v>
      </c>
      <c r="E72" s="9">
        <v>2234605.7692379788</v>
      </c>
      <c r="G72" s="3">
        <v>351173.94422340428</v>
      </c>
      <c r="H72" s="3">
        <v>53704.636173758867</v>
      </c>
      <c r="I72" s="3">
        <v>0</v>
      </c>
      <c r="J72" s="3">
        <v>0</v>
      </c>
      <c r="K72" s="3">
        <v>404878.58039716311</v>
      </c>
      <c r="M72" s="11">
        <v>266977.01962765958</v>
      </c>
      <c r="N72" s="11">
        <v>5325.4369606914888</v>
      </c>
      <c r="O72" s="11">
        <v>76318.435826595756</v>
      </c>
      <c r="P72" s="11">
        <v>24658.687447340428</v>
      </c>
      <c r="Q72" s="11">
        <v>9096.3066628368797</v>
      </c>
      <c r="R72" s="11">
        <v>382375.88652512408</v>
      </c>
      <c r="T72" s="11">
        <v>261414.99838475179</v>
      </c>
      <c r="U72" s="11">
        <v>11677.704618989361</v>
      </c>
      <c r="V72" s="11">
        <v>114185.6247643617</v>
      </c>
      <c r="W72" s="11">
        <v>55013.072755673755</v>
      </c>
      <c r="X72" s="11">
        <v>10031.294511117021</v>
      </c>
      <c r="Y72" s="11">
        <v>452322.69503489364</v>
      </c>
      <c r="AA72" s="3">
        <f t="shared" si="3"/>
        <v>4097355.6484397165</v>
      </c>
      <c r="AB72" s="3">
        <f t="shared" si="3"/>
        <v>78424.128714184408</v>
      </c>
      <c r="AC72" s="3">
        <f t="shared" si="3"/>
        <v>1118466.9299521276</v>
      </c>
      <c r="AD72" s="3">
        <f t="shared" si="3"/>
        <v>536312.42163829796</v>
      </c>
      <c r="AE72" s="3">
        <f t="shared" si="3"/>
        <v>113057.89252358157</v>
      </c>
      <c r="AF72" s="3">
        <f t="shared" si="3"/>
        <v>5943617.0212679068</v>
      </c>
      <c r="AH72" s="11">
        <v>826682.02027482272</v>
      </c>
      <c r="AI72" s="11">
        <v>12222.659006170212</v>
      </c>
      <c r="AJ72" s="11">
        <v>838904.67928099283</v>
      </c>
      <c r="AL72" s="20">
        <v>1691381.4094716313</v>
      </c>
      <c r="AM72" s="20">
        <v>36961.81934450355</v>
      </c>
      <c r="AN72" s="20">
        <v>417852.68716843973</v>
      </c>
      <c r="AO72" s="20">
        <v>235423.14723049646</v>
      </c>
      <c r="AP72" s="20">
        <v>61929.484606382975</v>
      </c>
      <c r="AQ72" s="20">
        <v>0</v>
      </c>
      <c r="AR72" s="20">
        <v>0</v>
      </c>
      <c r="AS72" s="20">
        <v>2443548.5478214538</v>
      </c>
      <c r="AU72" s="11">
        <v>672274.21071099292</v>
      </c>
      <c r="AV72" s="11">
        <v>2098.9334572695038</v>
      </c>
      <c r="AW72" s="11">
        <v>107361.63105407801</v>
      </c>
      <c r="AX72" s="11">
        <v>29396.49862819149</v>
      </c>
      <c r="AY72" s="11">
        <v>1.3914067384539008</v>
      </c>
      <c r="AZ72" s="11">
        <v>0</v>
      </c>
      <c r="BA72" s="11">
        <v>2.4447041099822693</v>
      </c>
      <c r="BB72" s="11">
        <v>0</v>
      </c>
      <c r="BC72" s="11">
        <v>0</v>
      </c>
      <c r="BD72" s="11">
        <v>8.7126737707801407</v>
      </c>
      <c r="BE72" s="11">
        <v>811143.82263515098</v>
      </c>
    </row>
    <row r="73" spans="1:57" x14ac:dyDescent="0.2">
      <c r="A73" s="26" t="s">
        <v>10</v>
      </c>
      <c r="B73" s="49">
        <v>57.400000000000006</v>
      </c>
      <c r="C73" s="9">
        <v>59051.795686933801</v>
      </c>
      <c r="D73" s="9">
        <v>2229965.1567944251</v>
      </c>
      <c r="E73" s="9">
        <v>2289016.9524813588</v>
      </c>
      <c r="G73" s="3">
        <v>311940.25030141842</v>
      </c>
      <c r="H73" s="3">
        <v>46361.918691489358</v>
      </c>
      <c r="I73" s="3">
        <v>0</v>
      </c>
      <c r="J73" s="3">
        <v>0</v>
      </c>
      <c r="K73" s="3">
        <v>358302.1689929078</v>
      </c>
      <c r="M73" s="11">
        <v>302203.15416134748</v>
      </c>
      <c r="N73" s="11">
        <v>6566.5408186524819</v>
      </c>
      <c r="O73" s="11">
        <v>94381.831353546106</v>
      </c>
      <c r="P73" s="11">
        <v>33759.671063829788</v>
      </c>
      <c r="Q73" s="11">
        <v>12255.469269113475</v>
      </c>
      <c r="R73" s="11">
        <v>449166.66666648933</v>
      </c>
      <c r="T73" s="11">
        <v>278101.06211170217</v>
      </c>
      <c r="U73" s="11">
        <v>19187.267599290779</v>
      </c>
      <c r="V73" s="11">
        <v>140394.13869184398</v>
      </c>
      <c r="W73" s="11">
        <v>76302.383858510642</v>
      </c>
      <c r="X73" s="11">
        <v>16263.374688936172</v>
      </c>
      <c r="Y73" s="11">
        <v>530248.22695028374</v>
      </c>
      <c r="AA73" s="3">
        <f t="shared" si="3"/>
        <v>4171515.9316843972</v>
      </c>
      <c r="AB73" s="3">
        <f t="shared" si="3"/>
        <v>89798.83295585106</v>
      </c>
      <c r="AC73" s="3">
        <f t="shared" si="3"/>
        <v>1234070.2281382978</v>
      </c>
      <c r="AD73" s="3">
        <f t="shared" si="3"/>
        <v>652076.21108687937</v>
      </c>
      <c r="AE73" s="3">
        <f t="shared" si="3"/>
        <v>160340.21457978722</v>
      </c>
      <c r="AF73" s="3">
        <f t="shared" si="3"/>
        <v>6307801.4184452128</v>
      </c>
      <c r="AH73" s="11">
        <v>1138519.0587056738</v>
      </c>
      <c r="AI73" s="11">
        <v>25629.085275177305</v>
      </c>
      <c r="AJ73" s="11">
        <v>1164148.1439808512</v>
      </c>
      <c r="AL73" s="20">
        <v>1897919.7334042555</v>
      </c>
      <c r="AM73" s="20">
        <v>61280.460314361706</v>
      </c>
      <c r="AN73" s="20">
        <v>522428.56929964537</v>
      </c>
      <c r="AO73" s="20">
        <v>312266.33534929081</v>
      </c>
      <c r="AP73" s="20">
        <v>87755.439317375887</v>
      </c>
      <c r="AQ73" s="20">
        <v>0</v>
      </c>
      <c r="AR73" s="20">
        <v>0</v>
      </c>
      <c r="AS73" s="20">
        <v>2881650.5376849291</v>
      </c>
      <c r="AU73" s="11">
        <v>702153.06452127662</v>
      </c>
      <c r="AV73" s="11">
        <v>3357.6922196808514</v>
      </c>
      <c r="AW73" s="11">
        <v>125924.88184645391</v>
      </c>
      <c r="AX73" s="11">
        <v>39999.943015957448</v>
      </c>
      <c r="AY73" s="11">
        <v>1.6319864687216312</v>
      </c>
      <c r="AZ73" s="11">
        <v>0</v>
      </c>
      <c r="BA73" s="11">
        <v>3.308614728705674</v>
      </c>
      <c r="BB73" s="11">
        <v>0</v>
      </c>
      <c r="BC73" s="11">
        <v>0</v>
      </c>
      <c r="BD73" s="11">
        <v>9.0999037161347509</v>
      </c>
      <c r="BE73" s="11">
        <v>871449.6221082824</v>
      </c>
    </row>
    <row r="74" spans="1:57" x14ac:dyDescent="0.2">
      <c r="A74" s="26" t="s">
        <v>10</v>
      </c>
      <c r="B74" s="49">
        <v>57.400000000000006</v>
      </c>
      <c r="C74" s="9">
        <v>83641.186951045311</v>
      </c>
      <c r="D74" s="9">
        <v>2003484.3205574914</v>
      </c>
      <c r="E74" s="9">
        <v>2087125.5075085366</v>
      </c>
      <c r="G74" s="3">
        <v>293528.69767553196</v>
      </c>
      <c r="H74" s="3">
        <v>28342.242636347521</v>
      </c>
      <c r="I74" s="3">
        <v>0</v>
      </c>
      <c r="J74" s="3">
        <v>0</v>
      </c>
      <c r="K74" s="3">
        <v>321870.94031187944</v>
      </c>
      <c r="M74" s="11">
        <v>248436.94881914894</v>
      </c>
      <c r="N74" s="11">
        <v>6478.6330729255324</v>
      </c>
      <c r="O74" s="11">
        <v>78650.739851241146</v>
      </c>
      <c r="P74" s="11">
        <v>25503.061168971632</v>
      </c>
      <c r="Q74" s="11">
        <v>8856.1490017553187</v>
      </c>
      <c r="R74" s="11">
        <v>367925.5319140426</v>
      </c>
      <c r="T74" s="11">
        <v>235458.89925531915</v>
      </c>
      <c r="U74" s="11">
        <v>11546.756098882979</v>
      </c>
      <c r="V74" s="11">
        <v>108407.32867748228</v>
      </c>
      <c r="W74" s="11">
        <v>58727.444136879436</v>
      </c>
      <c r="X74" s="11">
        <v>12898.578924219857</v>
      </c>
      <c r="Y74" s="11">
        <v>427039.00709278375</v>
      </c>
      <c r="AA74" s="3">
        <f t="shared" si="3"/>
        <v>3596773.7366489363</v>
      </c>
      <c r="AB74" s="3">
        <f t="shared" si="3"/>
        <v>84149.117178723405</v>
      </c>
      <c r="AC74" s="3">
        <f t="shared" si="3"/>
        <v>998983.29534042545</v>
      </c>
      <c r="AD74" s="3">
        <f t="shared" si="3"/>
        <v>531793.77502127667</v>
      </c>
      <c r="AE74" s="3">
        <f t="shared" si="3"/>
        <v>117555.39496258866</v>
      </c>
      <c r="AF74" s="3">
        <f t="shared" si="3"/>
        <v>5329255.3191519501</v>
      </c>
      <c r="AH74" s="11">
        <v>350542.03727836878</v>
      </c>
      <c r="AI74" s="11">
        <v>5182.8341295567379</v>
      </c>
      <c r="AJ74" s="11">
        <v>355724.87140792556</v>
      </c>
      <c r="AL74" s="20">
        <v>1598346.1284237588</v>
      </c>
      <c r="AM74" s="20">
        <v>41828.606538475178</v>
      </c>
      <c r="AN74" s="20">
        <v>426857.53648404259</v>
      </c>
      <c r="AO74" s="20">
        <v>255015.67248581562</v>
      </c>
      <c r="AP74" s="20">
        <v>67583.096608156033</v>
      </c>
      <c r="AQ74" s="20">
        <v>0</v>
      </c>
      <c r="AR74" s="20">
        <v>0</v>
      </c>
      <c r="AS74" s="20">
        <v>2389631.0405402482</v>
      </c>
      <c r="AU74" s="11">
        <v>664804.49725886527</v>
      </c>
      <c r="AV74" s="11">
        <v>10002.058358404256</v>
      </c>
      <c r="AW74" s="11">
        <v>114043.54490443262</v>
      </c>
      <c r="AX74" s="11">
        <v>40983.829336170216</v>
      </c>
      <c r="AY74" s="11">
        <v>1.4780043419539006</v>
      </c>
      <c r="AZ74" s="11">
        <v>0</v>
      </c>
      <c r="BA74" s="11">
        <v>3.3767681912943264</v>
      </c>
      <c r="BB74" s="11">
        <v>0</v>
      </c>
      <c r="BC74" s="11">
        <v>0</v>
      </c>
      <c r="BD74" s="11">
        <v>8.6158662844326237</v>
      </c>
      <c r="BE74" s="11">
        <v>829847.40049668995</v>
      </c>
    </row>
    <row r="75" spans="1:57" ht="15.75" x14ac:dyDescent="0.25">
      <c r="A75" s="5" t="s">
        <v>11</v>
      </c>
      <c r="B75" s="50"/>
      <c r="C75" s="10" t="s">
        <v>13</v>
      </c>
      <c r="M75" s="11"/>
      <c r="N75" s="11"/>
      <c r="O75" s="11"/>
      <c r="P75" s="11"/>
      <c r="Q75" s="11"/>
      <c r="R75" s="11"/>
      <c r="AH75" s="11"/>
      <c r="AI75" s="11"/>
      <c r="AJ75" s="11"/>
      <c r="AL75" s="17"/>
      <c r="AM75" s="17"/>
      <c r="AN75" s="17"/>
      <c r="AO75" s="17"/>
      <c r="AP75" s="17"/>
      <c r="AQ75" s="17"/>
      <c r="AR75" s="17"/>
      <c r="AS75" s="17"/>
    </row>
    <row r="76" spans="1:57" x14ac:dyDescent="0.2">
      <c r="A76" s="1" t="s">
        <v>6</v>
      </c>
      <c r="B76" s="1" t="s">
        <v>78</v>
      </c>
      <c r="C76" s="8" t="s">
        <v>0</v>
      </c>
      <c r="D76" s="8" t="s">
        <v>1</v>
      </c>
      <c r="E76" s="23" t="s">
        <v>2</v>
      </c>
      <c r="G76" s="1" t="s">
        <v>14</v>
      </c>
      <c r="H76" s="1" t="s">
        <v>15</v>
      </c>
      <c r="I76" s="1" t="s">
        <v>16</v>
      </c>
      <c r="J76" s="1" t="s">
        <v>17</v>
      </c>
      <c r="K76" s="23" t="s">
        <v>2</v>
      </c>
      <c r="M76" s="8" t="s">
        <v>19</v>
      </c>
      <c r="N76" s="8" t="s">
        <v>20</v>
      </c>
      <c r="O76" s="8" t="s">
        <v>21</v>
      </c>
      <c r="P76" s="8" t="s">
        <v>22</v>
      </c>
      <c r="Q76" s="8" t="s">
        <v>23</v>
      </c>
      <c r="R76" s="23" t="s">
        <v>2</v>
      </c>
      <c r="T76" s="8" t="s">
        <v>24</v>
      </c>
      <c r="U76" s="8" t="s">
        <v>25</v>
      </c>
      <c r="V76" s="8" t="s">
        <v>26</v>
      </c>
      <c r="W76" s="8" t="s">
        <v>27</v>
      </c>
      <c r="X76" s="8" t="s">
        <v>28</v>
      </c>
      <c r="Y76" s="23" t="s">
        <v>2</v>
      </c>
      <c r="AA76" s="1" t="s">
        <v>29</v>
      </c>
      <c r="AB76" s="1" t="s">
        <v>30</v>
      </c>
      <c r="AC76" s="1" t="s">
        <v>31</v>
      </c>
      <c r="AD76" s="1" t="s">
        <v>32</v>
      </c>
      <c r="AE76" s="1" t="s">
        <v>33</v>
      </c>
      <c r="AF76" s="23" t="s">
        <v>2</v>
      </c>
      <c r="AH76" s="8" t="s">
        <v>39</v>
      </c>
      <c r="AI76" s="8" t="s">
        <v>40</v>
      </c>
      <c r="AJ76" s="23" t="s">
        <v>2</v>
      </c>
      <c r="AL76" s="13" t="s">
        <v>41</v>
      </c>
      <c r="AM76" s="13" t="s">
        <v>42</v>
      </c>
      <c r="AN76" s="13" t="s">
        <v>43</v>
      </c>
      <c r="AO76" s="13" t="s">
        <v>44</v>
      </c>
      <c r="AP76" s="13" t="s">
        <v>45</v>
      </c>
      <c r="AQ76" s="13" t="s">
        <v>46</v>
      </c>
      <c r="AR76" s="13" t="s">
        <v>47</v>
      </c>
      <c r="AS76" s="14" t="s">
        <v>2</v>
      </c>
      <c r="AU76" s="8" t="s">
        <v>48</v>
      </c>
      <c r="AV76" s="8" t="s">
        <v>49</v>
      </c>
      <c r="AW76" s="8" t="s">
        <v>50</v>
      </c>
      <c r="AX76" s="8" t="s">
        <v>51</v>
      </c>
      <c r="AY76" s="8" t="s">
        <v>52</v>
      </c>
      <c r="AZ76" s="8" t="s">
        <v>53</v>
      </c>
      <c r="BA76" s="8" t="s">
        <v>54</v>
      </c>
      <c r="BB76" s="8" t="s">
        <v>55</v>
      </c>
      <c r="BC76" s="8" t="s">
        <v>56</v>
      </c>
      <c r="BD76" s="8" t="s">
        <v>57</v>
      </c>
      <c r="BE76" s="23" t="s">
        <v>2</v>
      </c>
    </row>
    <row r="77" spans="1:57" x14ac:dyDescent="0.2">
      <c r="A77" s="5" t="s">
        <v>9</v>
      </c>
      <c r="B77" s="49">
        <v>66.7</v>
      </c>
      <c r="C77" s="9">
        <v>2324491.2031484256</v>
      </c>
      <c r="D77" s="9">
        <v>4.3475412293853066E-6</v>
      </c>
      <c r="E77" s="9">
        <v>2324491.203152773</v>
      </c>
      <c r="G77" s="3">
        <v>0</v>
      </c>
      <c r="H77" s="3">
        <v>0</v>
      </c>
      <c r="I77" s="3">
        <v>15840.920437031482</v>
      </c>
      <c r="J77" s="3">
        <v>533312.00123538228</v>
      </c>
      <c r="K77" s="3">
        <v>549152.92167241382</v>
      </c>
      <c r="M77" s="11">
        <v>52988.467438830579</v>
      </c>
      <c r="N77" s="11">
        <v>2794.3233147976011</v>
      </c>
      <c r="O77" s="11">
        <v>28230.056813493255</v>
      </c>
      <c r="P77" s="11">
        <v>4147.6183759820087</v>
      </c>
      <c r="Q77" s="11">
        <v>214343.28218290853</v>
      </c>
      <c r="R77" s="11">
        <v>302503.74812601198</v>
      </c>
      <c r="T77" s="11">
        <v>20536.950397901048</v>
      </c>
      <c r="U77" s="11">
        <v>3553.0366477961015</v>
      </c>
      <c r="V77" s="11">
        <v>40800.170756071959</v>
      </c>
      <c r="W77" s="11">
        <v>75654.792479760115</v>
      </c>
      <c r="X77" s="11">
        <v>330489.53247676161</v>
      </c>
      <c r="Y77" s="11">
        <v>471034.48275829083</v>
      </c>
      <c r="AA77" s="3">
        <f t="shared" ref="AA77:AF82" si="4">AA18/66.7</f>
        <v>415442.1263688156</v>
      </c>
      <c r="AB77" s="3">
        <f t="shared" si="4"/>
        <v>24807.867904647675</v>
      </c>
      <c r="AC77" s="3">
        <f t="shared" si="4"/>
        <v>446530.87392803596</v>
      </c>
      <c r="AD77" s="3">
        <f t="shared" si="4"/>
        <v>766307.94340479758</v>
      </c>
      <c r="AE77" s="3">
        <f t="shared" si="4"/>
        <v>3259804.7416191902</v>
      </c>
      <c r="AF77" s="3">
        <f t="shared" si="4"/>
        <v>4912893.5532254875</v>
      </c>
      <c r="AH77" s="11">
        <v>3908818.4798350823</v>
      </c>
      <c r="AI77" s="11">
        <v>82710.927841229379</v>
      </c>
      <c r="AJ77" s="11">
        <v>3991529.4076763117</v>
      </c>
      <c r="AL77" s="20">
        <v>53494.589187256373</v>
      </c>
      <c r="AM77" s="20">
        <v>1203.4237185802099</v>
      </c>
      <c r="AN77" s="20">
        <v>23615.363279760117</v>
      </c>
      <c r="AO77" s="20">
        <v>84225.695917991005</v>
      </c>
      <c r="AP77" s="20">
        <v>304509.6195277361</v>
      </c>
      <c r="AQ77" s="20">
        <v>28339.671176761618</v>
      </c>
      <c r="AR77" s="20">
        <v>313746.34451274364</v>
      </c>
      <c r="AS77" s="20">
        <v>809134.70732082915</v>
      </c>
      <c r="AU77" s="11">
        <v>83847.813476911542</v>
      </c>
      <c r="AV77" s="11">
        <v>0</v>
      </c>
      <c r="AW77" s="11">
        <v>61.985334591004495</v>
      </c>
      <c r="AX77" s="11">
        <v>0</v>
      </c>
      <c r="AY77" s="11">
        <v>15.130189717691152</v>
      </c>
      <c r="AZ77" s="11">
        <v>74404.005417691151</v>
      </c>
      <c r="BA77" s="11">
        <v>132487.62651559219</v>
      </c>
      <c r="BB77" s="11">
        <v>266389.61157271359</v>
      </c>
      <c r="BC77" s="11">
        <v>19220.761147676159</v>
      </c>
      <c r="BD77" s="11">
        <v>20466.668990104947</v>
      </c>
      <c r="BE77" s="11">
        <v>596893.60264499823</v>
      </c>
    </row>
    <row r="78" spans="1:57" x14ac:dyDescent="0.2">
      <c r="A78" s="5" t="s">
        <v>9</v>
      </c>
      <c r="B78" s="49">
        <v>66.7</v>
      </c>
      <c r="C78" s="9">
        <v>3238256.7105997</v>
      </c>
      <c r="D78" s="9">
        <v>6.0565757121439276E-6</v>
      </c>
      <c r="E78" s="9">
        <v>3238256.7106057564</v>
      </c>
      <c r="G78" s="3">
        <v>0</v>
      </c>
      <c r="H78" s="3">
        <v>0</v>
      </c>
      <c r="I78" s="3">
        <v>5805.7637745727134</v>
      </c>
      <c r="J78" s="3">
        <v>531235.49418890546</v>
      </c>
      <c r="K78" s="3">
        <v>537041.25796347822</v>
      </c>
      <c r="M78" s="11">
        <v>66941.052060269853</v>
      </c>
      <c r="N78" s="11">
        <v>1818.2584998050975</v>
      </c>
      <c r="O78" s="11">
        <v>24726.123882458767</v>
      </c>
      <c r="P78" s="11">
        <v>2846.058388395802</v>
      </c>
      <c r="Q78" s="11">
        <v>239845.41871364319</v>
      </c>
      <c r="R78" s="11">
        <v>336176.91154457268</v>
      </c>
      <c r="T78" s="11">
        <v>17715.079350824588</v>
      </c>
      <c r="U78" s="11">
        <v>1306.3616856326837</v>
      </c>
      <c r="V78" s="11">
        <v>30605.326467616193</v>
      </c>
      <c r="W78" s="11">
        <v>74214.277163568215</v>
      </c>
      <c r="X78" s="11">
        <v>309517.27617241378</v>
      </c>
      <c r="Y78" s="11">
        <v>433358.32084005547</v>
      </c>
      <c r="AA78" s="3">
        <f t="shared" si="4"/>
        <v>352733.88088005997</v>
      </c>
      <c r="AB78" s="3">
        <f t="shared" si="4"/>
        <v>1391.9662792578711</v>
      </c>
      <c r="AC78" s="3">
        <f t="shared" si="4"/>
        <v>294047.35934332834</v>
      </c>
      <c r="AD78" s="3">
        <f t="shared" si="4"/>
        <v>674189.10814242868</v>
      </c>
      <c r="AE78" s="3">
        <f t="shared" si="4"/>
        <v>2916018.4949475261</v>
      </c>
      <c r="AF78" s="3">
        <f t="shared" si="4"/>
        <v>4238380.8095926009</v>
      </c>
      <c r="AH78" s="11">
        <v>7607053.9782158919</v>
      </c>
      <c r="AI78" s="11">
        <v>187377.15910944526</v>
      </c>
      <c r="AJ78" s="11">
        <v>7794431.1373253372</v>
      </c>
      <c r="AL78" s="20">
        <v>46886.434052473764</v>
      </c>
      <c r="AM78" s="20">
        <v>0</v>
      </c>
      <c r="AN78" s="20">
        <v>23047.871911394304</v>
      </c>
      <c r="AO78" s="20">
        <v>69784.022231634182</v>
      </c>
      <c r="AP78" s="20">
        <v>262539.31295052473</v>
      </c>
      <c r="AQ78" s="20">
        <v>15226.083105097452</v>
      </c>
      <c r="AR78" s="20">
        <v>274916.92767316342</v>
      </c>
      <c r="AS78" s="20">
        <v>692400.6519242879</v>
      </c>
      <c r="AU78" s="11">
        <v>61583.139841829077</v>
      </c>
      <c r="AV78" s="11">
        <v>0</v>
      </c>
      <c r="AW78" s="11">
        <v>45.525951959520242</v>
      </c>
      <c r="AX78" s="11">
        <v>0</v>
      </c>
      <c r="AY78" s="11">
        <v>10.5757513453973</v>
      </c>
      <c r="AZ78" s="11">
        <v>44429.343271964019</v>
      </c>
      <c r="BA78" s="11">
        <v>109648.47074482759</v>
      </c>
      <c r="BB78" s="11">
        <v>218495.8204467766</v>
      </c>
      <c r="BC78" s="11">
        <v>19223.729770764618</v>
      </c>
      <c r="BD78" s="11">
        <v>14305.861733838081</v>
      </c>
      <c r="BE78" s="11">
        <v>467742.4675133049</v>
      </c>
    </row>
    <row r="79" spans="1:57" x14ac:dyDescent="0.2">
      <c r="A79" s="5" t="s">
        <v>9</v>
      </c>
      <c r="B79" s="49">
        <v>66.7</v>
      </c>
      <c r="C79" s="9">
        <v>2116088.5435532234</v>
      </c>
      <c r="D79" s="9">
        <v>3.9577616191904039E-6</v>
      </c>
      <c r="E79" s="9">
        <v>2116088.543557181</v>
      </c>
      <c r="G79" s="3">
        <v>0</v>
      </c>
      <c r="H79" s="3">
        <v>0</v>
      </c>
      <c r="I79" s="3">
        <v>21348.589159220388</v>
      </c>
      <c r="J79" s="3">
        <v>506369.05149925034</v>
      </c>
      <c r="K79" s="3">
        <v>527717.6406584708</v>
      </c>
      <c r="M79" s="11">
        <v>191260.14874362817</v>
      </c>
      <c r="N79" s="11">
        <v>3708.9465908545726</v>
      </c>
      <c r="O79" s="11">
        <v>29783.786975112442</v>
      </c>
      <c r="P79" s="11">
        <v>3490.4387471214391</v>
      </c>
      <c r="Q79" s="11">
        <v>226344.38508995503</v>
      </c>
      <c r="R79" s="11">
        <v>454587.70614667161</v>
      </c>
      <c r="T79" s="11">
        <v>14187.74054203898</v>
      </c>
      <c r="U79" s="11">
        <v>3013.2801278560719</v>
      </c>
      <c r="V79" s="11">
        <v>38829.813281559218</v>
      </c>
      <c r="W79" s="11">
        <v>74940.729234482758</v>
      </c>
      <c r="X79" s="11">
        <v>318503.69918290852</v>
      </c>
      <c r="Y79" s="11">
        <v>449475.26236884558</v>
      </c>
      <c r="AA79" s="3">
        <f t="shared" si="4"/>
        <v>489124.31482008996</v>
      </c>
      <c r="AB79" s="3">
        <f t="shared" si="4"/>
        <v>14249.947121574212</v>
      </c>
      <c r="AC79" s="3">
        <f t="shared" si="4"/>
        <v>462158.9445772114</v>
      </c>
      <c r="AD79" s="3">
        <f t="shared" si="4"/>
        <v>826607.65368215891</v>
      </c>
      <c r="AE79" s="3">
        <f t="shared" si="4"/>
        <v>3319103.5176161919</v>
      </c>
      <c r="AF79" s="3">
        <f t="shared" si="4"/>
        <v>5111244.3778172266</v>
      </c>
      <c r="AH79" s="11">
        <v>3205388.3038530736</v>
      </c>
      <c r="AI79" s="11">
        <v>80755.886826236878</v>
      </c>
      <c r="AJ79" s="11">
        <v>3286144.1906793104</v>
      </c>
      <c r="AL79" s="20">
        <v>49718.50053883058</v>
      </c>
      <c r="AM79" s="20">
        <v>2242.3893362968515</v>
      </c>
      <c r="AN79" s="20">
        <v>19890.832503598202</v>
      </c>
      <c r="AO79" s="20">
        <v>75635.145341829077</v>
      </c>
      <c r="AP79" s="20">
        <v>285044.75887856068</v>
      </c>
      <c r="AQ79" s="20">
        <v>30077.741846776611</v>
      </c>
      <c r="AR79" s="20">
        <v>300323.16466416785</v>
      </c>
      <c r="AS79" s="20">
        <v>762932.53311005991</v>
      </c>
      <c r="AU79" s="11">
        <v>80215.987281109439</v>
      </c>
      <c r="AV79" s="11">
        <v>0</v>
      </c>
      <c r="AW79" s="11">
        <v>59.300470757421287</v>
      </c>
      <c r="AX79" s="11">
        <v>0</v>
      </c>
      <c r="AY79" s="11">
        <v>18.051839040329835</v>
      </c>
      <c r="AZ79" s="11">
        <v>78816.568996851565</v>
      </c>
      <c r="BA79" s="11">
        <v>148237.65282983507</v>
      </c>
      <c r="BB79" s="11">
        <v>269331.41228785604</v>
      </c>
      <c r="BC79" s="11">
        <v>10105.629026341829</v>
      </c>
      <c r="BD79" s="11">
        <v>24418.795877361317</v>
      </c>
      <c r="BE79" s="11">
        <v>611203.39860915311</v>
      </c>
    </row>
    <row r="80" spans="1:57" x14ac:dyDescent="0.2">
      <c r="A80" s="5" t="s">
        <v>9</v>
      </c>
      <c r="B80" s="49">
        <v>66.7</v>
      </c>
      <c r="C80" s="9">
        <v>1136596.0434707645</v>
      </c>
      <c r="D80" s="9">
        <v>2.1257976011994002E-6</v>
      </c>
      <c r="E80" s="9">
        <v>1136596.0434728903</v>
      </c>
      <c r="G80" s="3">
        <v>0</v>
      </c>
      <c r="H80" s="3">
        <v>0</v>
      </c>
      <c r="I80" s="3">
        <v>19303.228555472266</v>
      </c>
      <c r="J80" s="3">
        <v>568586.43187406287</v>
      </c>
      <c r="K80" s="3">
        <v>587889.6604295352</v>
      </c>
      <c r="M80" s="11">
        <v>49696.284550524731</v>
      </c>
      <c r="N80" s="11">
        <v>3452.0967527436278</v>
      </c>
      <c r="O80" s="11">
        <v>31123.469551424285</v>
      </c>
      <c r="P80" s="11">
        <v>3294.7984883508243</v>
      </c>
      <c r="Q80" s="11">
        <v>211353.8903868066</v>
      </c>
      <c r="R80" s="11">
        <v>298920.53972985008</v>
      </c>
      <c r="T80" s="11">
        <v>23045.280217391304</v>
      </c>
      <c r="U80" s="11">
        <v>3581.194217721139</v>
      </c>
      <c r="V80" s="11">
        <v>46776.454051574212</v>
      </c>
      <c r="W80" s="11">
        <v>77341.389480959522</v>
      </c>
      <c r="X80" s="11">
        <v>351459.58008395799</v>
      </c>
      <c r="Y80" s="11">
        <v>502203.89805160416</v>
      </c>
      <c r="AA80" s="3">
        <f t="shared" si="4"/>
        <v>346463.05632983509</v>
      </c>
      <c r="AB80" s="3">
        <f t="shared" si="4"/>
        <v>28955.751833733131</v>
      </c>
      <c r="AC80" s="3">
        <f t="shared" si="4"/>
        <v>435712.06933433283</v>
      </c>
      <c r="AD80" s="3">
        <f t="shared" si="4"/>
        <v>711968.12643478264</v>
      </c>
      <c r="AE80" s="3">
        <f t="shared" si="4"/>
        <v>3305386.7531934031</v>
      </c>
      <c r="AF80" s="3">
        <f t="shared" si="4"/>
        <v>4828485.7571260864</v>
      </c>
      <c r="AH80" s="11">
        <v>6679795.2062668661</v>
      </c>
      <c r="AI80" s="11">
        <v>167369.93668815593</v>
      </c>
      <c r="AJ80" s="11">
        <v>6847165.1429550229</v>
      </c>
      <c r="AL80" s="20">
        <v>53651.926214392806</v>
      </c>
      <c r="AM80" s="20">
        <v>3576.9739207046473</v>
      </c>
      <c r="AN80" s="20">
        <v>28459.840721589204</v>
      </c>
      <c r="AO80" s="20">
        <v>79704.756608095951</v>
      </c>
      <c r="AP80" s="20">
        <v>315091.87205397303</v>
      </c>
      <c r="AQ80" s="20">
        <v>50286.99068485757</v>
      </c>
      <c r="AR80" s="20">
        <v>337696.25473463268</v>
      </c>
      <c r="AS80" s="20">
        <v>868468.61493824585</v>
      </c>
      <c r="AU80" s="11">
        <v>76584.161085307351</v>
      </c>
      <c r="AV80" s="11">
        <v>0</v>
      </c>
      <c r="AW80" s="11">
        <v>56.615606923988004</v>
      </c>
      <c r="AX80" s="11">
        <v>0</v>
      </c>
      <c r="AY80" s="11">
        <v>5375.0250771364317</v>
      </c>
      <c r="AZ80" s="11">
        <v>71665.234673613188</v>
      </c>
      <c r="BA80" s="11">
        <v>119427.4226910045</v>
      </c>
      <c r="BB80" s="11">
        <v>260440.28780959517</v>
      </c>
      <c r="BC80" s="11">
        <v>13577.459066716641</v>
      </c>
      <c r="BD80" s="11">
        <v>12429.069469085456</v>
      </c>
      <c r="BE80" s="11">
        <v>559555.2754793826</v>
      </c>
    </row>
    <row r="81" spans="1:153" x14ac:dyDescent="0.2">
      <c r="A81" s="5" t="s">
        <v>9</v>
      </c>
      <c r="B81" s="49">
        <v>66.7</v>
      </c>
      <c r="C81" s="9">
        <v>1574241.6286206895</v>
      </c>
      <c r="D81" s="9">
        <v>2.9443343328335829E-6</v>
      </c>
      <c r="E81" s="9">
        <v>1574241.6286236336</v>
      </c>
      <c r="G81" s="3">
        <v>0</v>
      </c>
      <c r="H81" s="3">
        <v>0</v>
      </c>
      <c r="I81" s="3">
        <v>11249.459404152924</v>
      </c>
      <c r="J81" s="3">
        <v>533155.41902998497</v>
      </c>
      <c r="K81" s="3">
        <v>544404.87843413791</v>
      </c>
      <c r="M81" s="11">
        <v>54556.173576011992</v>
      </c>
      <c r="N81" s="11">
        <v>1903.0557247676161</v>
      </c>
      <c r="O81" s="11">
        <v>29638.363677961017</v>
      </c>
      <c r="P81" s="11">
        <v>2145.7723215892051</v>
      </c>
      <c r="Q81" s="11">
        <v>232356.33485007493</v>
      </c>
      <c r="R81" s="11">
        <v>320599.70015040477</v>
      </c>
      <c r="T81" s="11">
        <v>17087.996895952023</v>
      </c>
      <c r="U81" s="11">
        <v>1752.7863883958021</v>
      </c>
      <c r="V81" s="11">
        <v>43775.551577511244</v>
      </c>
      <c r="W81" s="11">
        <v>77408.717939730137</v>
      </c>
      <c r="X81" s="11">
        <v>343962.95319490257</v>
      </c>
      <c r="Y81" s="11">
        <v>483988.00599649176</v>
      </c>
      <c r="AA81" s="3">
        <f t="shared" si="4"/>
        <v>380952.59134932532</v>
      </c>
      <c r="AB81" s="3">
        <f t="shared" si="4"/>
        <v>20913.137162518738</v>
      </c>
      <c r="AC81" s="3">
        <f t="shared" si="4"/>
        <v>402226.27487256372</v>
      </c>
      <c r="AD81" s="3">
        <f t="shared" si="4"/>
        <v>715746.45288755617</v>
      </c>
      <c r="AE81" s="3">
        <f t="shared" si="4"/>
        <v>2990506.3713193405</v>
      </c>
      <c r="AF81" s="3">
        <f t="shared" si="4"/>
        <v>4510344.8275913037</v>
      </c>
      <c r="AH81" s="11">
        <v>5817264.4790254869</v>
      </c>
      <c r="AI81" s="11">
        <v>149440.61049880061</v>
      </c>
      <c r="AJ81" s="11">
        <v>5966705.0895242868</v>
      </c>
      <c r="AL81" s="20">
        <v>48774.478376611689</v>
      </c>
      <c r="AM81" s="20">
        <v>1708.6187520089954</v>
      </c>
      <c r="AN81" s="20">
        <v>21909.530838530736</v>
      </c>
      <c r="AO81" s="20">
        <v>75134.065764767613</v>
      </c>
      <c r="AP81" s="20">
        <v>307620.08053223387</v>
      </c>
      <c r="AQ81" s="20">
        <v>25691.563142278861</v>
      </c>
      <c r="AR81" s="20">
        <v>334724.65206146927</v>
      </c>
      <c r="AS81" s="20">
        <v>815562.98946790106</v>
      </c>
      <c r="AU81" s="11">
        <v>65372.871524437774</v>
      </c>
      <c r="AV81" s="11">
        <v>0</v>
      </c>
      <c r="AW81" s="11">
        <v>48.327549003148427</v>
      </c>
      <c r="AX81" s="11">
        <v>0</v>
      </c>
      <c r="AY81" s="11">
        <v>701.77504029835086</v>
      </c>
      <c r="AZ81" s="11">
        <v>55688.908084407798</v>
      </c>
      <c r="BA81" s="11">
        <v>125322.49532203897</v>
      </c>
      <c r="BB81" s="11">
        <v>273911.74269715144</v>
      </c>
      <c r="BC81" s="11">
        <v>10621.575730044977</v>
      </c>
      <c r="BD81" s="11">
        <v>18146.306286956522</v>
      </c>
      <c r="BE81" s="11">
        <v>549814.00223433902</v>
      </c>
    </row>
    <row r="82" spans="1:153" x14ac:dyDescent="0.2">
      <c r="A82" s="5" t="s">
        <v>9</v>
      </c>
      <c r="B82" s="49">
        <v>66.7</v>
      </c>
      <c r="C82" s="9">
        <v>1779438.0934482759</v>
      </c>
      <c r="D82" s="9">
        <v>3.3281184407796099E-6</v>
      </c>
      <c r="E82" s="9">
        <v>1779438.093451604</v>
      </c>
      <c r="G82" s="3">
        <v>0</v>
      </c>
      <c r="H82" s="3">
        <v>0</v>
      </c>
      <c r="I82" s="3">
        <v>25869.176380359819</v>
      </c>
      <c r="J82" s="3">
        <v>551573.75061019498</v>
      </c>
      <c r="K82" s="3">
        <v>577442.92699055478</v>
      </c>
      <c r="M82" s="11">
        <v>71644.170471964011</v>
      </c>
      <c r="N82" s="11">
        <v>3795.3695270764615</v>
      </c>
      <c r="O82" s="11">
        <v>33548.767322788604</v>
      </c>
      <c r="P82" s="11">
        <v>3361.9962354722634</v>
      </c>
      <c r="Q82" s="11">
        <v>245835.60348875559</v>
      </c>
      <c r="R82" s="11">
        <v>358185.90704605699</v>
      </c>
      <c r="T82" s="11">
        <v>15614.353126986507</v>
      </c>
      <c r="U82" s="11">
        <v>2980.9446210794599</v>
      </c>
      <c r="V82" s="11">
        <v>51401.224404497749</v>
      </c>
      <c r="W82" s="11">
        <v>86032.239430734626</v>
      </c>
      <c r="X82" s="11">
        <v>370852.79763718141</v>
      </c>
      <c r="Y82" s="11">
        <v>526881.5592204798</v>
      </c>
      <c r="AA82" s="3">
        <f t="shared" si="4"/>
        <v>448363.95525187405</v>
      </c>
      <c r="AB82" s="3">
        <f t="shared" si="4"/>
        <v>33268.088136581704</v>
      </c>
      <c r="AC82" s="3">
        <f t="shared" si="4"/>
        <v>522879.62170764612</v>
      </c>
      <c r="AD82" s="3">
        <f t="shared" si="4"/>
        <v>773706.16705397295</v>
      </c>
      <c r="AE82" s="3">
        <f t="shared" si="4"/>
        <v>3484600.7585607194</v>
      </c>
      <c r="AF82" s="3">
        <f t="shared" si="4"/>
        <v>5262818.5907107936</v>
      </c>
      <c r="AH82" s="11">
        <v>4355365.9526236886</v>
      </c>
      <c r="AI82" s="11">
        <v>99827.508877211381</v>
      </c>
      <c r="AJ82" s="11">
        <v>4455193.4615008989</v>
      </c>
      <c r="AL82" s="20">
        <v>59788.070268215888</v>
      </c>
      <c r="AM82" s="20">
        <v>2386.5446671964019</v>
      </c>
      <c r="AN82" s="20">
        <v>17262.90808215892</v>
      </c>
      <c r="AO82" s="20">
        <v>83909.781741679151</v>
      </c>
      <c r="AP82" s="20">
        <v>328588.58197451272</v>
      </c>
      <c r="AQ82" s="20">
        <v>31295.656305547225</v>
      </c>
      <c r="AR82" s="20">
        <v>363134.92266266869</v>
      </c>
      <c r="AS82" s="20">
        <v>886366.465701979</v>
      </c>
      <c r="AU82" s="11">
        <v>102006.94445592203</v>
      </c>
      <c r="AV82" s="11">
        <v>0</v>
      </c>
      <c r="AW82" s="11">
        <v>75.409653758470768</v>
      </c>
      <c r="AX82" s="11">
        <v>0</v>
      </c>
      <c r="AY82" s="11">
        <v>1479.26623535982</v>
      </c>
      <c r="AZ82" s="11">
        <v>59949.22499115442</v>
      </c>
      <c r="BA82" s="11">
        <v>155819.94914692655</v>
      </c>
      <c r="BB82" s="11">
        <v>312782.55738080962</v>
      </c>
      <c r="BC82" s="11">
        <v>18145.993242428784</v>
      </c>
      <c r="BD82" s="11">
        <v>18432.284833733131</v>
      </c>
      <c r="BE82" s="11">
        <v>668691.6299400928</v>
      </c>
    </row>
    <row r="83" spans="1:153" x14ac:dyDescent="0.2">
      <c r="A83" s="5" t="s">
        <v>10</v>
      </c>
      <c r="B83" s="49">
        <v>77.599999999999994</v>
      </c>
      <c r="C83" s="9">
        <v>2824736.0883634021</v>
      </c>
      <c r="D83" s="9">
        <v>5.2831597938144339E-6</v>
      </c>
      <c r="E83" s="9">
        <v>2824736.088368685</v>
      </c>
      <c r="G83" s="3">
        <v>0</v>
      </c>
      <c r="H83" s="3">
        <v>0</v>
      </c>
      <c r="I83" s="3">
        <v>55590.610968556699</v>
      </c>
      <c r="J83" s="3">
        <v>343961.82315979386</v>
      </c>
      <c r="K83" s="3">
        <v>399552.43412835058</v>
      </c>
      <c r="M83" s="11">
        <v>39616.499755283512</v>
      </c>
      <c r="N83" s="11">
        <v>8461.6302402319598</v>
      </c>
      <c r="O83" s="11">
        <v>32105.62814587629</v>
      </c>
      <c r="P83" s="11">
        <v>1772.878407951031</v>
      </c>
      <c r="Q83" s="11">
        <v>112476.35314149485</v>
      </c>
      <c r="R83" s="11">
        <v>194432.98969083765</v>
      </c>
      <c r="T83" s="11">
        <v>22503.249860953609</v>
      </c>
      <c r="U83" s="11">
        <v>25518.456267396912</v>
      </c>
      <c r="V83" s="11">
        <v>80043.542818170114</v>
      </c>
      <c r="W83" s="11">
        <v>29618.777717268043</v>
      </c>
      <c r="X83" s="11">
        <v>281877.82900644332</v>
      </c>
      <c r="Y83" s="11">
        <v>439561.85567023198</v>
      </c>
      <c r="AA83" s="3">
        <f t="shared" ref="AA83:AF88" si="5">AA24/77.6</f>
        <v>464887.49712886597</v>
      </c>
      <c r="AB83" s="3">
        <f t="shared" si="5"/>
        <v>225879.40235438143</v>
      </c>
      <c r="AC83" s="3">
        <f t="shared" si="5"/>
        <v>759065.92625902069</v>
      </c>
      <c r="AD83" s="3">
        <f t="shared" si="5"/>
        <v>295812.57557345362</v>
      </c>
      <c r="AE83" s="3">
        <f t="shared" si="5"/>
        <v>2586828.825489691</v>
      </c>
      <c r="AF83" s="3">
        <f t="shared" si="5"/>
        <v>4332474.2268054131</v>
      </c>
      <c r="AH83" s="11">
        <v>2462682.6964175263</v>
      </c>
      <c r="AI83" s="11">
        <v>62739.02764961341</v>
      </c>
      <c r="AJ83" s="11">
        <v>2525421.7240671399</v>
      </c>
      <c r="AL83" s="20">
        <v>74109.794805154641</v>
      </c>
      <c r="AM83" s="20">
        <v>27869.948518170106</v>
      </c>
      <c r="AN83" s="20">
        <v>78896.903086082486</v>
      </c>
      <c r="AO83" s="20">
        <v>35249.446412242272</v>
      </c>
      <c r="AP83" s="20">
        <v>272488.59014046396</v>
      </c>
      <c r="AQ83" s="20">
        <v>142568.20385695877</v>
      </c>
      <c r="AR83" s="20">
        <v>532524.19788273203</v>
      </c>
      <c r="AS83" s="20">
        <v>1163707.084701804</v>
      </c>
      <c r="AU83" s="11">
        <v>48182.539543556704</v>
      </c>
      <c r="AV83" s="11">
        <v>0</v>
      </c>
      <c r="AW83" s="11">
        <v>35.619424182860826</v>
      </c>
      <c r="AX83" s="11">
        <v>0</v>
      </c>
      <c r="AY83" s="11">
        <v>11974.587921868559</v>
      </c>
      <c r="AZ83" s="11">
        <v>1634.7927392010311</v>
      </c>
      <c r="BA83" s="11">
        <v>14596.321570360828</v>
      </c>
      <c r="BB83" s="11">
        <v>141701.50498582475</v>
      </c>
      <c r="BC83" s="11">
        <v>0</v>
      </c>
      <c r="BD83" s="11">
        <v>12721.024367139176</v>
      </c>
      <c r="BE83" s="11">
        <v>230846.39055213393</v>
      </c>
    </row>
    <row r="84" spans="1:153" x14ac:dyDescent="0.2">
      <c r="A84" s="5" t="s">
        <v>10</v>
      </c>
      <c r="B84" s="49">
        <v>77.599999999999994</v>
      </c>
      <c r="C84" s="9">
        <v>3968409.7241365979</v>
      </c>
      <c r="D84" s="9">
        <v>7.4221945876288659E-6</v>
      </c>
      <c r="E84" s="9">
        <v>3968409.7241440201</v>
      </c>
      <c r="G84" s="3">
        <v>0</v>
      </c>
      <c r="H84" s="3">
        <v>0</v>
      </c>
      <c r="I84" s="3">
        <v>28996.279739948459</v>
      </c>
      <c r="J84" s="3">
        <v>230149.13809536083</v>
      </c>
      <c r="K84" s="3">
        <v>259145.41783530929</v>
      </c>
      <c r="M84" s="11">
        <v>43254.74973286083</v>
      </c>
      <c r="N84" s="11">
        <v>8366.7190783118567</v>
      </c>
      <c r="O84" s="11">
        <v>31710.773619587628</v>
      </c>
      <c r="P84" s="11">
        <v>1338.5970356443299</v>
      </c>
      <c r="Q84" s="11">
        <v>119568.85125528352</v>
      </c>
      <c r="R84" s="11">
        <v>204239.69072168818</v>
      </c>
      <c r="T84" s="11">
        <v>22098.999863530931</v>
      </c>
      <c r="U84" s="11">
        <v>15808.84295231959</v>
      </c>
      <c r="V84" s="11">
        <v>62709.301455154644</v>
      </c>
      <c r="W84" s="11">
        <v>26097.815624871138</v>
      </c>
      <c r="X84" s="11">
        <v>249702.56587757735</v>
      </c>
      <c r="Y84" s="11">
        <v>376417.52577345364</v>
      </c>
      <c r="AA84" s="3">
        <f t="shared" si="5"/>
        <v>423114.99738659797</v>
      </c>
      <c r="AB84" s="3">
        <f t="shared" si="5"/>
        <v>169102.22070489693</v>
      </c>
      <c r="AC84" s="3">
        <f t="shared" si="5"/>
        <v>684557.89914046403</v>
      </c>
      <c r="AD84" s="3">
        <f t="shared" si="5"/>
        <v>294881.61989175261</v>
      </c>
      <c r="AE84" s="3">
        <f t="shared" si="5"/>
        <v>2573961.8195747426</v>
      </c>
      <c r="AF84" s="3">
        <f t="shared" si="5"/>
        <v>4145618.5566984541</v>
      </c>
      <c r="AH84" s="11">
        <v>2333327.4807860828</v>
      </c>
      <c r="AI84" s="11">
        <v>47170.094807989699</v>
      </c>
      <c r="AJ84" s="11">
        <v>2380497.5755940727</v>
      </c>
      <c r="AL84" s="20">
        <v>50172.872030541243</v>
      </c>
      <c r="AM84" s="20">
        <v>15960.382779768042</v>
      </c>
      <c r="AN84" s="20">
        <v>49686.905833376295</v>
      </c>
      <c r="AO84" s="20">
        <v>27401.529056185565</v>
      </c>
      <c r="AP84" s="20">
        <v>198860.32100257734</v>
      </c>
      <c r="AQ84" s="20">
        <v>75414.127193685577</v>
      </c>
      <c r="AR84" s="20">
        <v>403923.27925000002</v>
      </c>
      <c r="AS84" s="20">
        <v>821419.41714613407</v>
      </c>
      <c r="AU84" s="11">
        <v>38681.757098324742</v>
      </c>
      <c r="AV84" s="11">
        <v>0</v>
      </c>
      <c r="AW84" s="11">
        <v>28.595875752448453</v>
      </c>
      <c r="AX84" s="11">
        <v>0</v>
      </c>
      <c r="AY84" s="11">
        <v>2282.6292234278353</v>
      </c>
      <c r="AZ84" s="11">
        <v>4368.1626517912382</v>
      </c>
      <c r="BA84" s="11">
        <v>7051.8167673840207</v>
      </c>
      <c r="BB84" s="11">
        <v>128325.40986662371</v>
      </c>
      <c r="BC84" s="11">
        <v>0</v>
      </c>
      <c r="BD84" s="11">
        <v>3948.6762911855676</v>
      </c>
      <c r="BE84" s="11">
        <v>184687.04777448959</v>
      </c>
    </row>
    <row r="85" spans="1:153" x14ac:dyDescent="0.2">
      <c r="A85" s="5" t="s">
        <v>10</v>
      </c>
      <c r="B85" s="49">
        <v>77.599999999999994</v>
      </c>
      <c r="C85" s="9">
        <v>3651488.1142268041</v>
      </c>
      <c r="D85" s="9">
        <v>6.8294497422680415E-6</v>
      </c>
      <c r="E85" s="9">
        <v>3651488.114233633</v>
      </c>
      <c r="G85" s="3">
        <v>0</v>
      </c>
      <c r="H85" s="3">
        <v>0</v>
      </c>
      <c r="I85" s="3">
        <v>18504.331445618558</v>
      </c>
      <c r="J85" s="3">
        <v>236586.24074355673</v>
      </c>
      <c r="K85" s="3">
        <v>255090.57218917526</v>
      </c>
      <c r="M85" s="11">
        <v>48779.499698711341</v>
      </c>
      <c r="N85" s="11">
        <v>12358.906098659794</v>
      </c>
      <c r="O85" s="11">
        <v>41193.335641752579</v>
      </c>
      <c r="P85" s="11">
        <v>3107.3275061340205</v>
      </c>
      <c r="Q85" s="11">
        <v>144290.31249871134</v>
      </c>
      <c r="R85" s="11">
        <v>249729.38144396912</v>
      </c>
      <c r="T85" s="11">
        <v>19942.999876804122</v>
      </c>
      <c r="U85" s="11">
        <v>23500.062979768041</v>
      </c>
      <c r="V85" s="11">
        <v>72996.789811469076</v>
      </c>
      <c r="W85" s="11">
        <v>27430.351642783506</v>
      </c>
      <c r="X85" s="11">
        <v>267727.73383376293</v>
      </c>
      <c r="Y85" s="11">
        <v>411597.93814458768</v>
      </c>
      <c r="AA85" s="3">
        <f t="shared" si="5"/>
        <v>490489.99697036087</v>
      </c>
      <c r="AB85" s="3">
        <f t="shared" si="5"/>
        <v>220745.02313659797</v>
      </c>
      <c r="AC85" s="3">
        <f t="shared" si="5"/>
        <v>735498.4468711341</v>
      </c>
      <c r="AD85" s="3">
        <f t="shared" si="5"/>
        <v>287215.66004896909</v>
      </c>
      <c r="AE85" s="3">
        <f t="shared" si="5"/>
        <v>2535380.769884021</v>
      </c>
      <c r="AF85" s="3">
        <f t="shared" si="5"/>
        <v>4269329.8969110828</v>
      </c>
      <c r="AH85" s="11">
        <v>1662165.6713788663</v>
      </c>
      <c r="AI85" s="11">
        <v>27606.211434278353</v>
      </c>
      <c r="AJ85" s="11">
        <v>1689771.8828131447</v>
      </c>
      <c r="AL85" s="20">
        <v>67618.425917139175</v>
      </c>
      <c r="AM85" s="20">
        <v>22675.000662757735</v>
      </c>
      <c r="AN85" s="20">
        <v>73784.643408762888</v>
      </c>
      <c r="AO85" s="20">
        <v>34580.194692912373</v>
      </c>
      <c r="AP85" s="20">
        <v>273789.97164948459</v>
      </c>
      <c r="AQ85" s="20">
        <v>135854.07282603096</v>
      </c>
      <c r="AR85" s="20">
        <v>536385.49218814436</v>
      </c>
      <c r="AS85" s="20">
        <v>1144687.8013452322</v>
      </c>
      <c r="AU85" s="11">
        <v>45060.853882989693</v>
      </c>
      <c r="AV85" s="11">
        <v>0</v>
      </c>
      <c r="AW85" s="11">
        <v>33.311686841494847</v>
      </c>
      <c r="AX85" s="11">
        <v>0</v>
      </c>
      <c r="AY85" s="11">
        <v>5961.0517515592792</v>
      </c>
      <c r="AZ85" s="11">
        <v>7363.0650271005161</v>
      </c>
      <c r="BA85" s="11">
        <v>24620.60015554124</v>
      </c>
      <c r="BB85" s="11">
        <v>119757.46063131443</v>
      </c>
      <c r="BC85" s="11">
        <v>6018.1702030670103</v>
      </c>
      <c r="BD85" s="11">
        <v>6513.1255582345366</v>
      </c>
      <c r="BE85" s="11">
        <v>215327.63889664822</v>
      </c>
    </row>
    <row r="86" spans="1:153" x14ac:dyDescent="0.2">
      <c r="A86" s="5" t="s">
        <v>10</v>
      </c>
      <c r="B86" s="49">
        <v>77.599999999999994</v>
      </c>
      <c r="C86" s="9">
        <v>3238112.1013015467</v>
      </c>
      <c r="D86" s="9">
        <v>6.0563041237113406E-6</v>
      </c>
      <c r="E86" s="9">
        <v>3238112.1013076031</v>
      </c>
      <c r="G86" s="3">
        <v>0</v>
      </c>
      <c r="H86" s="3">
        <v>0</v>
      </c>
      <c r="I86" s="3">
        <v>23347.051246520619</v>
      </c>
      <c r="J86" s="3">
        <v>254751.6660231959</v>
      </c>
      <c r="K86" s="3">
        <v>278098.71726971649</v>
      </c>
      <c r="M86" s="11">
        <v>42446.249737757738</v>
      </c>
      <c r="N86" s="11">
        <v>13572.882316108249</v>
      </c>
      <c r="O86" s="11">
        <v>43002.444276288668</v>
      </c>
      <c r="P86" s="11">
        <v>2936.4387710695878</v>
      </c>
      <c r="Q86" s="11">
        <v>143003.32510438145</v>
      </c>
      <c r="R86" s="11">
        <v>244961.34020560567</v>
      </c>
      <c r="T86" s="11">
        <v>22907.499858505154</v>
      </c>
      <c r="U86" s="11">
        <v>29364.881518556704</v>
      </c>
      <c r="V86" s="11">
        <v>77147.879825000011</v>
      </c>
      <c r="W86" s="11">
        <v>28508.825442139176</v>
      </c>
      <c r="X86" s="11">
        <v>265137.9236649485</v>
      </c>
      <c r="Y86" s="11">
        <v>423067.01030914951</v>
      </c>
      <c r="AA86" s="3">
        <f t="shared" si="5"/>
        <v>510702.49684536085</v>
      </c>
      <c r="AB86" s="3">
        <f t="shared" si="5"/>
        <v>265154.04136211344</v>
      </c>
      <c r="AC86" s="3">
        <f t="shared" si="5"/>
        <v>747182.19944458769</v>
      </c>
      <c r="AD86" s="3">
        <f t="shared" si="5"/>
        <v>267392.88813144329</v>
      </c>
      <c r="AE86" s="3">
        <f t="shared" si="5"/>
        <v>2484052.9102963917</v>
      </c>
      <c r="AF86" s="3">
        <f t="shared" si="5"/>
        <v>4274484.5360798966</v>
      </c>
      <c r="AH86" s="11">
        <v>3302477.1333891754</v>
      </c>
      <c r="AI86" s="11">
        <v>76618.204355412367</v>
      </c>
      <c r="AJ86" s="11">
        <v>3379095.337744588</v>
      </c>
      <c r="AL86" s="20">
        <v>93042.954061984536</v>
      </c>
      <c r="AM86" s="20">
        <v>34251.045277190722</v>
      </c>
      <c r="AN86" s="20">
        <v>93482.556737371153</v>
      </c>
      <c r="AO86" s="20">
        <v>39108.247235953611</v>
      </c>
      <c r="AP86" s="20">
        <v>320296.63336469076</v>
      </c>
      <c r="AQ86" s="20">
        <v>219307.54400902064</v>
      </c>
      <c r="AR86" s="20">
        <v>614826.31689690729</v>
      </c>
      <c r="AS86" s="20">
        <v>1414315.2975831185</v>
      </c>
      <c r="AU86" s="11">
        <v>55511.714572680416</v>
      </c>
      <c r="AV86" s="11">
        <v>0</v>
      </c>
      <c r="AW86" s="11">
        <v>41.037590114948458</v>
      </c>
      <c r="AX86" s="11">
        <v>0</v>
      </c>
      <c r="AY86" s="11">
        <v>14902.827470103093</v>
      </c>
      <c r="AZ86" s="11">
        <v>1268.563110527062</v>
      </c>
      <c r="BA86" s="11">
        <v>21842.954506056703</v>
      </c>
      <c r="BB86" s="11">
        <v>150696.39616108249</v>
      </c>
      <c r="BC86" s="11">
        <v>6321.587191237114</v>
      </c>
      <c r="BD86" s="11">
        <v>16550.772751932993</v>
      </c>
      <c r="BE86" s="11">
        <v>267135.85335373483</v>
      </c>
    </row>
    <row r="87" spans="1:153" x14ac:dyDescent="0.2">
      <c r="A87" s="5" t="s">
        <v>10</v>
      </c>
      <c r="B87" s="49">
        <v>77.599999999999994</v>
      </c>
      <c r="C87" s="9">
        <v>3375904.1056056703</v>
      </c>
      <c r="D87" s="9">
        <v>6.3140193298969072E-6</v>
      </c>
      <c r="E87" s="9">
        <v>3375904.1056119846</v>
      </c>
      <c r="G87" s="3">
        <v>0</v>
      </c>
      <c r="H87" s="3">
        <v>0</v>
      </c>
      <c r="I87" s="3">
        <v>26599.461604252578</v>
      </c>
      <c r="J87" s="3">
        <v>272941.10025773197</v>
      </c>
      <c r="K87" s="3">
        <v>299540.56186198455</v>
      </c>
      <c r="M87" s="11">
        <v>45814.999717010309</v>
      </c>
      <c r="N87" s="11">
        <v>14089.581188015465</v>
      </c>
      <c r="O87" s="11">
        <v>46804.22722203609</v>
      </c>
      <c r="P87" s="11">
        <v>3294.8920951159794</v>
      </c>
      <c r="Q87" s="11">
        <v>152019.49565463918</v>
      </c>
      <c r="R87" s="11">
        <v>262023.19587681704</v>
      </c>
      <c r="T87" s="11">
        <v>19942.999876804122</v>
      </c>
      <c r="U87" s="11">
        <v>18836.163383634022</v>
      </c>
      <c r="V87" s="11">
        <v>58656.830977319594</v>
      </c>
      <c r="W87" s="11">
        <v>20843.862925902064</v>
      </c>
      <c r="X87" s="11">
        <v>227854.16345489695</v>
      </c>
      <c r="Y87" s="11">
        <v>346134.02061855671</v>
      </c>
      <c r="AA87" s="3">
        <f t="shared" si="5"/>
        <v>417724.99742010311</v>
      </c>
      <c r="AB87" s="3">
        <f t="shared" si="5"/>
        <v>194659.84879768043</v>
      </c>
      <c r="AC87" s="3">
        <f t="shared" si="5"/>
        <v>634954.00859536091</v>
      </c>
      <c r="AD87" s="3">
        <f t="shared" si="5"/>
        <v>243848.42986211341</v>
      </c>
      <c r="AE87" s="3">
        <f t="shared" si="5"/>
        <v>2239482.8184149484</v>
      </c>
      <c r="AF87" s="3">
        <f t="shared" si="5"/>
        <v>3730670.1030902062</v>
      </c>
      <c r="AH87" s="11">
        <v>3338797.4517912376</v>
      </c>
      <c r="AI87" s="11">
        <v>81783.64030708764</v>
      </c>
      <c r="AJ87" s="11">
        <v>3420581.092098325</v>
      </c>
      <c r="AL87" s="20">
        <v>75326.92647164948</v>
      </c>
      <c r="AM87" s="20">
        <v>29554.472268298974</v>
      </c>
      <c r="AN87" s="20">
        <v>83733.205149871137</v>
      </c>
      <c r="AO87" s="20">
        <v>37757.116543685574</v>
      </c>
      <c r="AP87" s="20">
        <v>294446.52421649487</v>
      </c>
      <c r="AQ87" s="20">
        <v>135826.32222422681</v>
      </c>
      <c r="AR87" s="20">
        <v>562084.32447551552</v>
      </c>
      <c r="AS87" s="20">
        <v>1218728.8913497424</v>
      </c>
      <c r="AU87" s="11">
        <v>37460.227926804124</v>
      </c>
      <c r="AV87" s="11">
        <v>0</v>
      </c>
      <c r="AW87" s="11">
        <v>27.692848097164951</v>
      </c>
      <c r="AX87" s="11">
        <v>0</v>
      </c>
      <c r="AY87" s="11">
        <v>5595.1463613917531</v>
      </c>
      <c r="AZ87" s="11">
        <v>5270.5671481314439</v>
      </c>
      <c r="BA87" s="11">
        <v>14814.62761701031</v>
      </c>
      <c r="BB87" s="11">
        <v>122112.30436314433</v>
      </c>
      <c r="BC87" s="11">
        <v>0</v>
      </c>
      <c r="BD87" s="11">
        <v>10659.210418711342</v>
      </c>
      <c r="BE87" s="11">
        <v>195939.77668329049</v>
      </c>
    </row>
    <row r="88" spans="1:153" x14ac:dyDescent="0.2">
      <c r="A88" s="5" t="s">
        <v>10</v>
      </c>
      <c r="B88" s="49">
        <v>77.599999999999994</v>
      </c>
      <c r="C88" s="9">
        <v>3720384.1163788661</v>
      </c>
      <c r="D88" s="9">
        <v>6.9583079896907223E-6</v>
      </c>
      <c r="E88" s="9">
        <v>3720384.1163858245</v>
      </c>
      <c r="G88" s="3">
        <v>0</v>
      </c>
      <c r="H88" s="3">
        <v>0</v>
      </c>
      <c r="I88" s="3">
        <v>31355.197180927837</v>
      </c>
      <c r="J88" s="3">
        <v>258273.2141765464</v>
      </c>
      <c r="K88" s="3">
        <v>289628.41135747428</v>
      </c>
      <c r="M88" s="11">
        <v>55382.249657860826</v>
      </c>
      <c r="N88" s="11">
        <v>14464.320935695878</v>
      </c>
      <c r="O88" s="11">
        <v>49815.504193170113</v>
      </c>
      <c r="P88" s="11">
        <v>3501.5070332860823</v>
      </c>
      <c r="Q88" s="11">
        <v>157171.46972680412</v>
      </c>
      <c r="R88" s="11">
        <v>280335.05154681701</v>
      </c>
      <c r="T88" s="11">
        <v>23446.499855154641</v>
      </c>
      <c r="U88" s="11">
        <v>21745.456290721653</v>
      </c>
      <c r="V88" s="11">
        <v>64882.568809278353</v>
      </c>
      <c r="W88" s="11">
        <v>23310.805969201032</v>
      </c>
      <c r="X88" s="11">
        <v>238135.28763273201</v>
      </c>
      <c r="Y88" s="11">
        <v>371520.61855708773</v>
      </c>
      <c r="AA88" s="3">
        <f t="shared" si="5"/>
        <v>505312.49687886599</v>
      </c>
      <c r="AB88" s="3">
        <f t="shared" si="5"/>
        <v>245405.21623453611</v>
      </c>
      <c r="AC88" s="3">
        <f t="shared" si="5"/>
        <v>820320.15338659799</v>
      </c>
      <c r="AD88" s="3">
        <f t="shared" si="5"/>
        <v>300960.91563659796</v>
      </c>
      <c r="AE88" s="3">
        <f t="shared" si="5"/>
        <v>2573877.5065206187</v>
      </c>
      <c r="AF88" s="3">
        <f t="shared" si="5"/>
        <v>4445876.2886572173</v>
      </c>
      <c r="AH88" s="11">
        <v>3335651.4592525777</v>
      </c>
      <c r="AI88" s="11">
        <v>74558.305344072171</v>
      </c>
      <c r="AJ88" s="11">
        <v>3410209.7645966494</v>
      </c>
      <c r="AL88" s="20">
        <v>88715.374803221654</v>
      </c>
      <c r="AM88" s="20">
        <v>35245.604132989691</v>
      </c>
      <c r="AN88" s="20">
        <v>90543.109496005156</v>
      </c>
      <c r="AO88" s="20">
        <v>41134.908029768041</v>
      </c>
      <c r="AP88" s="20">
        <v>318981.1825747423</v>
      </c>
      <c r="AQ88" s="20">
        <v>182940.62351804125</v>
      </c>
      <c r="AR88" s="20">
        <v>609676.41279252584</v>
      </c>
      <c r="AS88" s="20">
        <v>1367237.215347294</v>
      </c>
      <c r="AU88" s="11">
        <v>49404.068715077323</v>
      </c>
      <c r="AV88" s="11">
        <v>0</v>
      </c>
      <c r="AW88" s="11">
        <v>36.522451838273199</v>
      </c>
      <c r="AX88" s="11">
        <v>0</v>
      </c>
      <c r="AY88" s="11">
        <v>8179.1208246907227</v>
      </c>
      <c r="AZ88" s="11">
        <v>2864.1062282603098</v>
      </c>
      <c r="BA88" s="11">
        <v>10030.204409729382</v>
      </c>
      <c r="BB88" s="11">
        <v>140428.81560953608</v>
      </c>
      <c r="BC88" s="11">
        <v>8651.0650374097931</v>
      </c>
      <c r="BD88" s="11">
        <v>12257.415813221651</v>
      </c>
      <c r="BE88" s="11">
        <v>231851.31908976354</v>
      </c>
    </row>
    <row r="90" spans="1:153" x14ac:dyDescent="0.2">
      <c r="C90" s="46" t="s">
        <v>8</v>
      </c>
      <c r="D90" s="46"/>
      <c r="E90" s="46"/>
      <c r="F90" s="46"/>
      <c r="G90" s="47">
        <v>144.60105017663869</v>
      </c>
      <c r="H90" s="47">
        <v>7.6145753247867152</v>
      </c>
      <c r="I90" s="47">
        <v>0</v>
      </c>
      <c r="J90" s="47">
        <v>0</v>
      </c>
      <c r="K90" s="47">
        <v>152.21562550142542</v>
      </c>
      <c r="L90" s="46"/>
      <c r="M90" s="47">
        <v>98.954752438843229</v>
      </c>
      <c r="N90" s="47">
        <v>0.39343607233852107</v>
      </c>
      <c r="O90" s="47">
        <v>13.186948178641172</v>
      </c>
      <c r="P90" s="47">
        <v>1.3295154311237078</v>
      </c>
      <c r="Q90" s="47">
        <v>0.130681576067425</v>
      </c>
      <c r="R90" s="47">
        <v>113.99533369701406</v>
      </c>
      <c r="S90" s="46"/>
      <c r="T90" s="47">
        <v>89.430387631080904</v>
      </c>
      <c r="U90" s="47">
        <v>1.47680808510004</v>
      </c>
      <c r="V90" s="47">
        <v>13.792651544440574</v>
      </c>
      <c r="W90" s="47">
        <v>5.3623592371545854</v>
      </c>
      <c r="X90" s="47">
        <v>1.2421831095616538E-2</v>
      </c>
      <c r="Y90" s="47">
        <v>110.07462832887174</v>
      </c>
      <c r="Z90" s="46"/>
      <c r="AA90" s="46"/>
      <c r="AB90" s="46"/>
      <c r="AC90" s="46"/>
      <c r="AD90" s="46"/>
      <c r="AE90" s="46"/>
      <c r="AF90" s="46"/>
      <c r="AG90" s="46"/>
      <c r="AH90" s="46"/>
      <c r="AI90" s="46"/>
      <c r="AJ90" s="46"/>
      <c r="AK90" s="46"/>
      <c r="AL90" s="46"/>
      <c r="AM90" s="46"/>
      <c r="AN90" s="46"/>
      <c r="AO90" s="46"/>
      <c r="AP90" s="46"/>
      <c r="AQ90" s="46"/>
      <c r="AR90" s="46"/>
      <c r="AS90" s="46"/>
      <c r="AT90" s="46"/>
      <c r="AU90" s="47">
        <v>258.29012051929095</v>
      </c>
      <c r="AV90" s="47">
        <v>0</v>
      </c>
      <c r="AW90" s="47">
        <v>20.282337238742922</v>
      </c>
      <c r="AX90" s="47">
        <v>9.4506807590876836</v>
      </c>
      <c r="AY90" s="47">
        <v>2.6285909061247716E-4</v>
      </c>
      <c r="AZ90" s="47">
        <v>0</v>
      </c>
      <c r="BA90" s="47">
        <v>7.7329252064107785E-4</v>
      </c>
      <c r="BB90" s="47">
        <v>0</v>
      </c>
      <c r="BC90" s="47">
        <v>0</v>
      </c>
      <c r="BD90" s="47">
        <v>3.3474399619199111E-3</v>
      </c>
      <c r="BE90" s="47">
        <v>288.02752210869477</v>
      </c>
      <c r="BF90" s="46"/>
      <c r="BG90" s="46"/>
      <c r="BH90" s="46"/>
      <c r="BI90" s="46"/>
      <c r="BJ90" s="46"/>
      <c r="BK90" s="46"/>
      <c r="BL90" s="46"/>
      <c r="BM90" s="46"/>
      <c r="BN90" s="46"/>
      <c r="BO90" s="46"/>
      <c r="BP90" s="46"/>
      <c r="BQ90" s="46"/>
      <c r="BR90" s="46"/>
      <c r="BS90" s="46"/>
      <c r="BT90" s="46"/>
      <c r="BU90" s="46"/>
      <c r="BV90" s="46"/>
      <c r="BW90" s="46"/>
      <c r="BX90" s="46"/>
      <c r="BY90" s="46"/>
      <c r="BZ90" s="46"/>
      <c r="CA90" s="46"/>
      <c r="CB90" s="46"/>
      <c r="CC90" s="46"/>
      <c r="CD90" s="46"/>
      <c r="CE90" s="46"/>
      <c r="CF90" s="46"/>
      <c r="CG90" s="46"/>
      <c r="CH90" s="46"/>
      <c r="CI90" s="46"/>
      <c r="CJ90" s="46"/>
      <c r="CK90" s="46"/>
      <c r="CL90" s="46"/>
      <c r="CM90" s="46"/>
      <c r="CN90" s="46"/>
      <c r="CO90" s="46"/>
      <c r="CP90" s="46"/>
      <c r="CQ90" s="46"/>
      <c r="CR90" s="46"/>
      <c r="CS90" s="46"/>
      <c r="CT90" s="46"/>
      <c r="CU90" s="46"/>
      <c r="CV90" s="46"/>
      <c r="CW90" s="46"/>
      <c r="CX90" s="46"/>
      <c r="CY90" s="46"/>
      <c r="CZ90" s="46"/>
      <c r="DA90" s="46"/>
      <c r="DB90" s="46"/>
      <c r="DC90" s="46"/>
      <c r="DD90" s="46"/>
      <c r="DE90" s="46"/>
      <c r="DF90" s="46"/>
      <c r="DG90" s="46"/>
      <c r="DH90" s="46"/>
      <c r="DI90" s="46"/>
      <c r="DJ90" s="46"/>
      <c r="DK90" s="46"/>
      <c r="DL90" s="46"/>
      <c r="DM90" s="46"/>
      <c r="DN90" s="46"/>
      <c r="DO90" s="46"/>
      <c r="DP90" s="46"/>
      <c r="DQ90" s="46"/>
      <c r="DR90" s="46"/>
      <c r="DS90" s="46"/>
      <c r="DT90" s="46"/>
      <c r="DU90" s="46"/>
      <c r="DV90" s="46"/>
      <c r="DW90" s="46"/>
      <c r="DX90" s="46"/>
      <c r="DY90" s="46"/>
      <c r="DZ90" s="46"/>
      <c r="EA90" s="46"/>
      <c r="EB90" s="46"/>
      <c r="EC90" s="46"/>
      <c r="ED90" s="46"/>
      <c r="EE90" s="46"/>
      <c r="EF90" s="46"/>
      <c r="EG90" s="46"/>
      <c r="EH90" s="46"/>
      <c r="EI90" s="46"/>
      <c r="EJ90" s="46"/>
      <c r="EK90" s="46"/>
      <c r="EL90" s="46"/>
      <c r="EM90" s="46"/>
      <c r="EN90" s="46"/>
      <c r="EO90" s="46"/>
      <c r="EP90" s="46"/>
      <c r="EQ90" s="46"/>
      <c r="ER90" s="46"/>
      <c r="ES90" s="46"/>
      <c r="ET90" s="46"/>
      <c r="EU90" s="46"/>
      <c r="EV90" s="46"/>
      <c r="EW90" s="46"/>
    </row>
    <row r="91" spans="1:153" ht="15.75" x14ac:dyDescent="0.25">
      <c r="A91" s="5" t="s">
        <v>11</v>
      </c>
      <c r="C91" s="10" t="s">
        <v>12</v>
      </c>
      <c r="AT91" s="13"/>
    </row>
    <row r="92" spans="1:153" x14ac:dyDescent="0.2">
      <c r="A92" s="1" t="s">
        <v>6</v>
      </c>
      <c r="B92" s="1"/>
      <c r="C92" s="8" t="s">
        <v>0</v>
      </c>
      <c r="D92" s="8" t="s">
        <v>1</v>
      </c>
      <c r="E92" s="23" t="s">
        <v>2</v>
      </c>
      <c r="G92" s="1" t="s">
        <v>14</v>
      </c>
      <c r="H92" s="1" t="s">
        <v>15</v>
      </c>
      <c r="I92" s="1" t="s">
        <v>16</v>
      </c>
      <c r="J92" s="1" t="s">
        <v>17</v>
      </c>
      <c r="K92" s="23" t="s">
        <v>2</v>
      </c>
      <c r="M92" s="8" t="s">
        <v>19</v>
      </c>
      <c r="N92" s="8" t="s">
        <v>20</v>
      </c>
      <c r="O92" s="8" t="s">
        <v>21</v>
      </c>
      <c r="P92" s="8" t="s">
        <v>22</v>
      </c>
      <c r="Q92" s="8" t="s">
        <v>23</v>
      </c>
      <c r="R92" s="23" t="s">
        <v>2</v>
      </c>
      <c r="T92" s="8" t="s">
        <v>24</v>
      </c>
      <c r="U92" s="8" t="s">
        <v>25</v>
      </c>
      <c r="V92" s="8" t="s">
        <v>26</v>
      </c>
      <c r="W92" s="8" t="s">
        <v>27</v>
      </c>
      <c r="X92" s="8" t="s">
        <v>28</v>
      </c>
      <c r="Y92" s="23" t="s">
        <v>2</v>
      </c>
      <c r="AA92" s="1" t="s">
        <v>29</v>
      </c>
      <c r="AB92" s="1" t="s">
        <v>30</v>
      </c>
      <c r="AC92" s="1" t="s">
        <v>31</v>
      </c>
      <c r="AD92" s="1" t="s">
        <v>32</v>
      </c>
      <c r="AE92" s="1" t="s">
        <v>33</v>
      </c>
      <c r="AF92" s="23" t="s">
        <v>2</v>
      </c>
      <c r="AH92" s="8" t="s">
        <v>39</v>
      </c>
      <c r="AI92" s="8" t="s">
        <v>40</v>
      </c>
      <c r="AJ92" s="23" t="s">
        <v>2</v>
      </c>
      <c r="AL92" s="21" t="s">
        <v>41</v>
      </c>
      <c r="AM92" s="22" t="s">
        <v>42</v>
      </c>
      <c r="AN92" s="22" t="s">
        <v>43</v>
      </c>
      <c r="AO92" s="22" t="s">
        <v>44</v>
      </c>
      <c r="AP92" s="22" t="s">
        <v>45</v>
      </c>
      <c r="AQ92" s="22" t="s">
        <v>46</v>
      </c>
      <c r="AR92" s="22" t="s">
        <v>47</v>
      </c>
      <c r="AS92" s="23" t="s">
        <v>2</v>
      </c>
      <c r="AT92" s="19"/>
      <c r="AU92" s="8" t="s">
        <v>48</v>
      </c>
      <c r="AV92" s="8" t="s">
        <v>49</v>
      </c>
      <c r="AW92" s="8" t="s">
        <v>50</v>
      </c>
      <c r="AX92" s="8" t="s">
        <v>51</v>
      </c>
      <c r="AY92" s="8" t="s">
        <v>52</v>
      </c>
      <c r="AZ92" s="8" t="s">
        <v>53</v>
      </c>
      <c r="BA92" s="8" t="s">
        <v>54</v>
      </c>
      <c r="BB92" s="8" t="s">
        <v>55</v>
      </c>
      <c r="BC92" s="8" t="s">
        <v>56</v>
      </c>
      <c r="BD92" s="8" t="s">
        <v>57</v>
      </c>
      <c r="BE92" s="23" t="s">
        <v>2</v>
      </c>
    </row>
    <row r="93" spans="1:153" x14ac:dyDescent="0.2">
      <c r="A93" s="5" t="s">
        <v>9</v>
      </c>
      <c r="C93" s="9">
        <v>35.775733579722171</v>
      </c>
      <c r="D93" s="9">
        <v>99.467313076943711</v>
      </c>
      <c r="E93" s="9">
        <v>135.24304665666585</v>
      </c>
      <c r="G93" s="3">
        <v>144.60105017663869</v>
      </c>
      <c r="H93" s="3">
        <v>7.6145753247867152</v>
      </c>
      <c r="I93" s="3">
        <v>0</v>
      </c>
      <c r="J93" s="3">
        <v>0</v>
      </c>
      <c r="K93" s="3">
        <v>152.21562550142542</v>
      </c>
      <c r="M93" s="11">
        <v>98.954752438843229</v>
      </c>
      <c r="N93" s="11">
        <v>0.39343607233852107</v>
      </c>
      <c r="O93" s="11">
        <v>13.186948178641172</v>
      </c>
      <c r="P93" s="11">
        <v>1.3295154311237078</v>
      </c>
      <c r="Q93" s="11">
        <v>0.130681576067425</v>
      </c>
      <c r="R93" s="11">
        <v>113.99533369701406</v>
      </c>
      <c r="T93" s="11">
        <v>89.430387631080904</v>
      </c>
      <c r="U93" s="11">
        <v>1.47680808510004</v>
      </c>
      <c r="V93" s="11">
        <v>13.792651544440574</v>
      </c>
      <c r="W93" s="11">
        <v>5.3623592371545854</v>
      </c>
      <c r="X93" s="11">
        <v>1.2421831095616538E-2</v>
      </c>
      <c r="Y93" s="11">
        <v>110.07462832887174</v>
      </c>
      <c r="AA93" s="11">
        <v>124.72078261867152</v>
      </c>
      <c r="AB93" s="11">
        <v>0</v>
      </c>
      <c r="AC93" s="11">
        <v>13.272472928421525</v>
      </c>
      <c r="AD93" s="11">
        <v>5.5972830940403622</v>
      </c>
      <c r="AE93" s="11">
        <v>0.25581649047259186</v>
      </c>
      <c r="AF93" s="11">
        <v>143.846355131606</v>
      </c>
      <c r="AH93" s="11">
        <v>265.91542481168614</v>
      </c>
      <c r="AI93" s="11">
        <v>4.6085060952358008</v>
      </c>
      <c r="AJ93" s="11">
        <v>270.52393090692192</v>
      </c>
      <c r="AL93" s="20">
        <v>82.351707748525143</v>
      </c>
      <c r="AM93" s="20">
        <v>0.50081820433832258</v>
      </c>
      <c r="AN93" s="20">
        <v>9.6639362921062393</v>
      </c>
      <c r="AO93" s="20">
        <v>4.9108342823567206</v>
      </c>
      <c r="AP93" s="20">
        <v>0.35895424136636461</v>
      </c>
      <c r="AQ93" s="20">
        <v>0</v>
      </c>
      <c r="AR93" s="20">
        <v>0</v>
      </c>
      <c r="AS93" s="20">
        <v>97.786250768692781</v>
      </c>
      <c r="AT93" s="19"/>
      <c r="AU93" s="11">
        <v>280.2298218759384</v>
      </c>
      <c r="AV93" s="11">
        <v>0</v>
      </c>
      <c r="AW93" s="11">
        <v>23.436614900457549</v>
      </c>
      <c r="AX93" s="11">
        <v>10.440503745030504</v>
      </c>
      <c r="AY93" s="11">
        <v>3.0373852910829874E-4</v>
      </c>
      <c r="AZ93" s="11">
        <v>0</v>
      </c>
      <c r="BA93" s="11">
        <v>8.5522351808051339E-4</v>
      </c>
      <c r="BB93" s="11">
        <v>0</v>
      </c>
      <c r="BC93" s="11">
        <v>0</v>
      </c>
      <c r="BD93" s="11">
        <v>3.6317784915034755E-3</v>
      </c>
      <c r="BE93" s="11">
        <v>314.11173126196519</v>
      </c>
    </row>
    <row r="94" spans="1:153" x14ac:dyDescent="0.2">
      <c r="A94" s="5" t="s">
        <v>9</v>
      </c>
      <c r="C94" s="9">
        <v>2.5224924015524843</v>
      </c>
      <c r="D94" s="9">
        <v>131.56451900698193</v>
      </c>
      <c r="E94" s="9">
        <v>134.08701140853438</v>
      </c>
      <c r="G94" s="3">
        <v>158.0475076058338</v>
      </c>
      <c r="H94" s="3">
        <v>6.3337592019305475</v>
      </c>
      <c r="I94" s="3">
        <v>0</v>
      </c>
      <c r="J94" s="3">
        <v>0</v>
      </c>
      <c r="K94" s="3">
        <v>164.38126680776435</v>
      </c>
      <c r="M94" s="11">
        <v>91.600007325110838</v>
      </c>
      <c r="N94" s="11">
        <v>0.49518161624139201</v>
      </c>
      <c r="O94" s="11">
        <v>14.235160895486535</v>
      </c>
      <c r="P94" s="11">
        <v>1.6230790878997512</v>
      </c>
      <c r="Q94" s="11">
        <v>0.1989085902528662</v>
      </c>
      <c r="R94" s="11">
        <v>108.15233751499139</v>
      </c>
      <c r="T94" s="11">
        <v>96.882919933374012</v>
      </c>
      <c r="U94" s="11">
        <v>1.3424438960408287</v>
      </c>
      <c r="V94" s="11">
        <v>17.010485084013144</v>
      </c>
      <c r="W94" s="11">
        <v>7.6092184626432218</v>
      </c>
      <c r="X94" s="11">
        <v>0</v>
      </c>
      <c r="Y94" s="11">
        <v>122.84506737607121</v>
      </c>
      <c r="AA94" s="3">
        <v>122.81664853251146</v>
      </c>
      <c r="AB94" s="3">
        <v>5.471053261980962E-2</v>
      </c>
      <c r="AC94" s="3">
        <v>15.269684272492615</v>
      </c>
      <c r="AD94" s="3">
        <v>7.2101742458606672</v>
      </c>
      <c r="AE94" s="3">
        <v>2.233530005886343E-2</v>
      </c>
      <c r="AF94" s="3">
        <v>145.37355288354343</v>
      </c>
      <c r="AH94" s="11">
        <v>189.27452332623383</v>
      </c>
      <c r="AI94" s="11">
        <v>2.7984616822846418</v>
      </c>
      <c r="AJ94" s="11">
        <v>192.07298500851849</v>
      </c>
      <c r="AL94" s="20">
        <v>87.022704735521586</v>
      </c>
      <c r="AM94" s="20">
        <v>0.434008731346403</v>
      </c>
      <c r="AN94" s="20">
        <v>10.248587761239376</v>
      </c>
      <c r="AO94" s="20">
        <v>5.3201116321734094</v>
      </c>
      <c r="AP94" s="20">
        <v>0.41454707526074347</v>
      </c>
      <c r="AQ94" s="20">
        <v>0</v>
      </c>
      <c r="AR94" s="20">
        <v>0</v>
      </c>
      <c r="AS94" s="20">
        <v>103.43995993554152</v>
      </c>
      <c r="AT94" s="19"/>
      <c r="AU94" s="11">
        <v>251.64172616861958</v>
      </c>
      <c r="AV94" s="11">
        <v>0</v>
      </c>
      <c r="AW94" s="11">
        <v>23.769687287553563</v>
      </c>
      <c r="AX94" s="11">
        <v>8.8586261895128828</v>
      </c>
      <c r="AY94" s="11">
        <v>3.0805514724474488E-4</v>
      </c>
      <c r="AZ94" s="11">
        <v>0</v>
      </c>
      <c r="BA94" s="11">
        <v>7.2907687242019842E-4</v>
      </c>
      <c r="BB94" s="11">
        <v>0</v>
      </c>
      <c r="BC94" s="11">
        <v>0</v>
      </c>
      <c r="BD94" s="11">
        <v>3.2612767711322301E-3</v>
      </c>
      <c r="BE94" s="11">
        <v>284.2743380544768</v>
      </c>
    </row>
    <row r="95" spans="1:153" x14ac:dyDescent="0.2">
      <c r="A95" s="5" t="s">
        <v>9</v>
      </c>
      <c r="C95" s="9">
        <v>5.7726268420276439</v>
      </c>
      <c r="D95" s="9">
        <v>96.85870623445048</v>
      </c>
      <c r="E95" s="9">
        <v>102.63133307647811</v>
      </c>
      <c r="G95" s="3">
        <v>151.74818964563289</v>
      </c>
      <c r="H95" s="3">
        <v>10.26103192488725</v>
      </c>
      <c r="I95" s="3">
        <v>0</v>
      </c>
      <c r="J95" s="3">
        <v>0</v>
      </c>
      <c r="K95" s="3">
        <v>162.00922157052014</v>
      </c>
      <c r="M95" s="11">
        <v>83.576649019569757</v>
      </c>
      <c r="N95" s="11">
        <v>0.36874886744492413</v>
      </c>
      <c r="O95" s="11">
        <v>13.591450094751318</v>
      </c>
      <c r="P95" s="11">
        <v>1.7538471206146953</v>
      </c>
      <c r="Q95" s="11">
        <v>0.2621178285982006</v>
      </c>
      <c r="R95" s="11">
        <v>99.552812930978902</v>
      </c>
      <c r="T95" s="11">
        <v>77.009500459998463</v>
      </c>
      <c r="U95" s="11">
        <v>1.733503107730102</v>
      </c>
      <c r="V95" s="11">
        <v>16.708487589987485</v>
      </c>
      <c r="W95" s="11">
        <v>6.0543470272449715</v>
      </c>
      <c r="X95" s="11">
        <v>0</v>
      </c>
      <c r="Y95" s="11">
        <v>101.50583818496102</v>
      </c>
      <c r="AA95" s="3">
        <v>109.96374345377649</v>
      </c>
      <c r="AB95" s="3">
        <v>0</v>
      </c>
      <c r="AC95" s="3">
        <v>14.541992998893752</v>
      </c>
      <c r="AD95" s="3">
        <v>5.3390208405224415</v>
      </c>
      <c r="AE95" s="3">
        <v>0.32772461377304118</v>
      </c>
      <c r="AF95" s="3">
        <v>130.17248190696571</v>
      </c>
      <c r="AH95" s="11">
        <v>175.24670551607576</v>
      </c>
      <c r="AI95" s="11">
        <v>3.031286266804841</v>
      </c>
      <c r="AJ95" s="11">
        <v>178.2779917828806</v>
      </c>
      <c r="AL95" s="20">
        <v>81.640903859264796</v>
      </c>
      <c r="AM95" s="20">
        <v>0.44200324423335752</v>
      </c>
      <c r="AN95" s="20">
        <v>9.7359314612568895</v>
      </c>
      <c r="AO95" s="20">
        <v>4.8503419708036963</v>
      </c>
      <c r="AP95" s="20">
        <v>0.4887724264165878</v>
      </c>
      <c r="AQ95" s="20">
        <v>0</v>
      </c>
      <c r="AR95" s="20">
        <v>0</v>
      </c>
      <c r="AS95" s="20">
        <v>97.15795296197534</v>
      </c>
      <c r="AT95" s="19"/>
      <c r="AU95" s="11">
        <v>272.91658809038921</v>
      </c>
      <c r="AV95" s="11">
        <v>0.80158693425452576</v>
      </c>
      <c r="AW95" s="11">
        <v>23.014839280266539</v>
      </c>
      <c r="AX95" s="11">
        <v>10.417348273297158</v>
      </c>
      <c r="AY95" s="11">
        <v>2.9827231707062576E-4</v>
      </c>
      <c r="AZ95" s="11">
        <v>0</v>
      </c>
      <c r="BA95" s="11">
        <v>8.5300893736172724E-4</v>
      </c>
      <c r="BB95" s="11">
        <v>0</v>
      </c>
      <c r="BC95" s="11">
        <v>0</v>
      </c>
      <c r="BD95" s="11">
        <v>3.5369989816212461E-3</v>
      </c>
      <c r="BE95" s="11">
        <v>307.15505085844353</v>
      </c>
    </row>
    <row r="96" spans="1:153" x14ac:dyDescent="0.2">
      <c r="A96" s="5" t="s">
        <v>9</v>
      </c>
      <c r="C96" s="9">
        <v>9.4108370365729712</v>
      </c>
      <c r="D96" s="9">
        <v>104.57110907279079</v>
      </c>
      <c r="E96" s="9">
        <v>113.98194610936376</v>
      </c>
      <c r="G96" s="3">
        <v>199.81638284020966</v>
      </c>
      <c r="H96" s="3">
        <v>11.349056339202541</v>
      </c>
      <c r="I96" s="3">
        <v>0</v>
      </c>
      <c r="J96" s="3">
        <v>0</v>
      </c>
      <c r="K96" s="3">
        <v>211.1654391794122</v>
      </c>
      <c r="M96" s="11">
        <v>106.97811074438431</v>
      </c>
      <c r="N96" s="11">
        <v>1.2537914812879618</v>
      </c>
      <c r="O96" s="11">
        <v>17.663948273581205</v>
      </c>
      <c r="P96" s="11">
        <v>2.2578495345893885</v>
      </c>
      <c r="Q96" s="11">
        <v>0.47406139632345784</v>
      </c>
      <c r="R96" s="11">
        <v>128.62776143016632</v>
      </c>
      <c r="T96" s="11">
        <v>93.156653782227465</v>
      </c>
      <c r="U96" s="11">
        <v>1.79654097325327</v>
      </c>
      <c r="V96" s="11">
        <v>20.702853856115009</v>
      </c>
      <c r="W96" s="11">
        <v>8.0075742435525044</v>
      </c>
      <c r="X96" s="11">
        <v>0.26016527893255109</v>
      </c>
      <c r="Y96" s="11">
        <v>123.92378813408079</v>
      </c>
      <c r="AA96" s="3">
        <v>119.4844138827557</v>
      </c>
      <c r="AB96" s="3">
        <v>0.34388661589176051</v>
      </c>
      <c r="AC96" s="3">
        <v>13.865945408652426</v>
      </c>
      <c r="AD96" s="3">
        <v>6.2744990776696818</v>
      </c>
      <c r="AE96" s="3">
        <v>0.27053281141577246</v>
      </c>
      <c r="AF96" s="3">
        <v>140.23927779638532</v>
      </c>
      <c r="AH96" s="11">
        <v>227.05193557296707</v>
      </c>
      <c r="AI96" s="11">
        <v>4.3322161705969267</v>
      </c>
      <c r="AJ96" s="11">
        <v>231.38415174356399</v>
      </c>
      <c r="AL96" s="20">
        <v>83.874858939976988</v>
      </c>
      <c r="AM96" s="20">
        <v>0.74448076216343317</v>
      </c>
      <c r="AN96" s="20">
        <v>10.339877779304432</v>
      </c>
      <c r="AO96" s="20">
        <v>5.2099681014565258</v>
      </c>
      <c r="AP96" s="20">
        <v>0.59832371251791272</v>
      </c>
      <c r="AQ96" s="20">
        <v>0</v>
      </c>
      <c r="AR96" s="20">
        <v>0</v>
      </c>
      <c r="AS96" s="20">
        <v>100.76750929541929</v>
      </c>
      <c r="AT96" s="19"/>
      <c r="AU96" s="11">
        <v>305.16130069064047</v>
      </c>
      <c r="AV96" s="11">
        <v>0</v>
      </c>
      <c r="AW96" s="11">
        <v>27.447736150151908</v>
      </c>
      <c r="AX96" s="11">
        <v>14.562594868073189</v>
      </c>
      <c r="AY96" s="11">
        <v>3.5572266050436794E-4</v>
      </c>
      <c r="AZ96" s="11">
        <v>0</v>
      </c>
      <c r="BA96" s="11">
        <v>1.1882225087634646E-3</v>
      </c>
      <c r="BB96" s="11">
        <v>0</v>
      </c>
      <c r="BC96" s="11">
        <v>0</v>
      </c>
      <c r="BD96" s="11">
        <v>3.9548904569178265E-3</v>
      </c>
      <c r="BE96" s="11">
        <v>347.17713054449172</v>
      </c>
    </row>
    <row r="97" spans="1:57" x14ac:dyDescent="0.2">
      <c r="A97" s="5" t="s">
        <v>9</v>
      </c>
      <c r="C97" s="9">
        <v>17.463408933894691</v>
      </c>
      <c r="D97" s="9">
        <v>151.97970299082394</v>
      </c>
      <c r="E97" s="9">
        <v>169.44311192471861</v>
      </c>
      <c r="G97" s="3">
        <v>191.23746653707306</v>
      </c>
      <c r="H97" s="3">
        <v>13.846546772380389</v>
      </c>
      <c r="I97" s="3">
        <v>0</v>
      </c>
      <c r="J97" s="3">
        <v>0</v>
      </c>
      <c r="K97" s="3">
        <v>205.08401330945344</v>
      </c>
      <c r="M97" s="11">
        <v>119.68176139578348</v>
      </c>
      <c r="N97" s="11">
        <v>0.30625827266614186</v>
      </c>
      <c r="O97" s="11">
        <v>18.928429310996837</v>
      </c>
      <c r="P97" s="11">
        <v>2.9154490704428415</v>
      </c>
      <c r="Q97" s="11">
        <v>0.40714152978756885</v>
      </c>
      <c r="R97" s="11">
        <v>142.23903957967687</v>
      </c>
      <c r="T97" s="11">
        <v>100.60918608511449</v>
      </c>
      <c r="U97" s="11">
        <v>2.1657804124511135</v>
      </c>
      <c r="V97" s="11">
        <v>18.194980683848105</v>
      </c>
      <c r="W97" s="11">
        <v>8.0030125478676037</v>
      </c>
      <c r="X97" s="11">
        <v>0.10075827355132368</v>
      </c>
      <c r="Y97" s="11">
        <v>129.07371800283263</v>
      </c>
      <c r="AA97" s="3">
        <v>139.95385530476509</v>
      </c>
      <c r="AB97" s="3">
        <v>0.84729206481806052</v>
      </c>
      <c r="AC97" s="3">
        <v>18.861711444999344</v>
      </c>
      <c r="AD97" s="3">
        <v>7.4983300595463005</v>
      </c>
      <c r="AE97" s="3">
        <v>0.30777466517406371</v>
      </c>
      <c r="AF97" s="3">
        <v>167.46896353930285</v>
      </c>
      <c r="AH97" s="11">
        <v>396.77027682509021</v>
      </c>
      <c r="AI97" s="11">
        <v>7.5186542532966305</v>
      </c>
      <c r="AJ97" s="11">
        <v>404.28893107838684</v>
      </c>
      <c r="AL97" s="20">
        <v>90.069007118328543</v>
      </c>
      <c r="AM97" s="20">
        <v>0.63012663244917444</v>
      </c>
      <c r="AN97" s="20">
        <v>11.133519967159723</v>
      </c>
      <c r="AO97" s="20">
        <v>5.6931746282052904</v>
      </c>
      <c r="AP97" s="20">
        <v>0.5676139542306774</v>
      </c>
      <c r="AQ97" s="20">
        <v>0</v>
      </c>
      <c r="AR97" s="20">
        <v>0</v>
      </c>
      <c r="AS97" s="20">
        <v>108.09344230037341</v>
      </c>
      <c r="AT97" s="19"/>
      <c r="AU97" s="11">
        <v>279.23256272346396</v>
      </c>
      <c r="AV97" s="11">
        <v>2.0333150103992432</v>
      </c>
      <c r="AW97" s="11">
        <v>24.009412651082069</v>
      </c>
      <c r="AX97" s="11">
        <v>8.7231216043756117</v>
      </c>
      <c r="AY97" s="11">
        <v>3.1116198795610973E-4</v>
      </c>
      <c r="AZ97" s="11">
        <v>0</v>
      </c>
      <c r="BA97" s="11">
        <v>7.1850145905268462E-4</v>
      </c>
      <c r="BB97" s="11">
        <v>0</v>
      </c>
      <c r="BC97" s="11">
        <v>0</v>
      </c>
      <c r="BD97" s="11">
        <v>3.6188540128616522E-3</v>
      </c>
      <c r="BE97" s="11">
        <v>314.00306050678074</v>
      </c>
    </row>
    <row r="98" spans="1:57" x14ac:dyDescent="0.2">
      <c r="A98" s="5" t="s">
        <v>9</v>
      </c>
      <c r="C98" s="9">
        <v>5.4451879245192458</v>
      </c>
      <c r="D98" s="9">
        <v>102.64300836320572</v>
      </c>
      <c r="E98" s="9">
        <v>108.08819628772494</v>
      </c>
      <c r="G98" s="3">
        <v>128.54256376463638</v>
      </c>
      <c r="H98" s="3">
        <v>12.280449048611672</v>
      </c>
      <c r="I98" s="3">
        <v>0</v>
      </c>
      <c r="J98" s="3">
        <v>0</v>
      </c>
      <c r="K98" s="3">
        <v>140.82301281324806</v>
      </c>
      <c r="M98" s="11">
        <v>96.948912862138258</v>
      </c>
      <c r="N98" s="11">
        <v>1.2759252523970965</v>
      </c>
      <c r="O98" s="11">
        <v>14.335978372316799</v>
      </c>
      <c r="P98" s="11">
        <v>1.6334549842873927</v>
      </c>
      <c r="Q98" s="11">
        <v>0.21540469945771626</v>
      </c>
      <c r="R98" s="11">
        <v>114.40967617059728</v>
      </c>
      <c r="T98" s="11">
        <v>72.041145591803044</v>
      </c>
      <c r="U98" s="11">
        <v>2.9428807974172253</v>
      </c>
      <c r="V98" s="11">
        <v>17.46142201942952</v>
      </c>
      <c r="W98" s="11">
        <v>7.3585150752329822</v>
      </c>
      <c r="X98" s="11">
        <v>0</v>
      </c>
      <c r="Y98" s="11">
        <v>99.803963483882782</v>
      </c>
      <c r="AA98" s="3">
        <v>116.62821275374327</v>
      </c>
      <c r="AB98" s="3">
        <v>0.37655203613340554</v>
      </c>
      <c r="AC98" s="3">
        <v>14.285940931844978</v>
      </c>
      <c r="AD98" s="3">
        <v>5.9889645816052921</v>
      </c>
      <c r="AE98" s="3">
        <v>0.30506253481956286</v>
      </c>
      <c r="AF98" s="3">
        <v>137.58473283814652</v>
      </c>
      <c r="AH98" s="11">
        <v>159.72425818186122</v>
      </c>
      <c r="AI98" s="11">
        <v>2.3615551020814718</v>
      </c>
      <c r="AJ98" s="11">
        <v>162.08581328394268</v>
      </c>
      <c r="AL98" s="20">
        <v>88.03813886309166</v>
      </c>
      <c r="AM98" s="20">
        <v>0.36884019990575601</v>
      </c>
      <c r="AN98" s="20">
        <v>10.250007203573922</v>
      </c>
      <c r="AO98" s="20">
        <v>5.3790183008881591</v>
      </c>
      <c r="AP98" s="20">
        <v>0.44691030546876742</v>
      </c>
      <c r="AQ98" s="20">
        <v>0</v>
      </c>
      <c r="AR98" s="20">
        <v>0</v>
      </c>
      <c r="AS98" s="20">
        <v>104.48291487292828</v>
      </c>
      <c r="AT98" s="18"/>
      <c r="AU98" s="11">
        <v>81.713069163975476</v>
      </c>
      <c r="AV98" s="11">
        <v>0</v>
      </c>
      <c r="AW98" s="11">
        <v>15.817262429207835</v>
      </c>
      <c r="AX98" s="11">
        <v>6.4221905996727076</v>
      </c>
      <c r="AY98" s="11">
        <v>2.0499172108077958E-4</v>
      </c>
      <c r="AZ98" s="11">
        <v>0</v>
      </c>
      <c r="BA98" s="11">
        <v>5.2728992282373628E-4</v>
      </c>
      <c r="BB98" s="11">
        <v>0</v>
      </c>
      <c r="BC98" s="11">
        <v>0</v>
      </c>
      <c r="BD98" s="11">
        <v>1.0590013763585608E-3</v>
      </c>
      <c r="BE98" s="11">
        <v>103.95431347587628</v>
      </c>
    </row>
    <row r="99" spans="1:57" x14ac:dyDescent="0.2">
      <c r="A99" s="5" t="s">
        <v>10</v>
      </c>
      <c r="C99" s="9">
        <v>2.6476282397682622</v>
      </c>
      <c r="D99" s="9">
        <v>128.07504795438174</v>
      </c>
      <c r="E99" s="9">
        <v>130.72267619414998</v>
      </c>
      <c r="G99" s="3">
        <v>94.136284350031403</v>
      </c>
      <c r="H99" s="3">
        <v>17.625582519974866</v>
      </c>
      <c r="I99" s="3">
        <v>0</v>
      </c>
      <c r="J99" s="3">
        <v>0.71314311664871177</v>
      </c>
      <c r="K99" s="3">
        <v>112.47500998665498</v>
      </c>
      <c r="M99" s="11">
        <v>75.56004797455806</v>
      </c>
      <c r="N99" s="11">
        <v>1.6687714075557081</v>
      </c>
      <c r="O99" s="11">
        <v>23.099820042236964</v>
      </c>
      <c r="P99" s="11">
        <v>8.0318300456161023</v>
      </c>
      <c r="Q99" s="11">
        <v>3.0433735366229451</v>
      </c>
      <c r="R99" s="11">
        <v>111.4038430065898</v>
      </c>
      <c r="T99" s="11">
        <v>57.892125413052355</v>
      </c>
      <c r="U99" s="11">
        <v>2.9976939060282359</v>
      </c>
      <c r="V99" s="11">
        <v>26.845996562944663</v>
      </c>
      <c r="W99" s="11">
        <v>14.012544649256267</v>
      </c>
      <c r="X99" s="11">
        <v>3.1781681469584786</v>
      </c>
      <c r="Y99" s="11">
        <v>104.92652867824002</v>
      </c>
      <c r="AA99" s="3">
        <v>68.385507076793388</v>
      </c>
      <c r="AB99" s="3">
        <v>1.2316624940762704</v>
      </c>
      <c r="AC99" s="3">
        <v>19.792827949424485</v>
      </c>
      <c r="AD99" s="3">
        <v>10.49383416753866</v>
      </c>
      <c r="AE99" s="3">
        <v>2.7063299213812346</v>
      </c>
      <c r="AF99" s="3">
        <v>102.61016160921406</v>
      </c>
      <c r="AH99" s="11">
        <v>144.48706103400644</v>
      </c>
      <c r="AI99" s="11">
        <v>2.1362700948013713</v>
      </c>
      <c r="AJ99" s="11">
        <v>146.62333112880782</v>
      </c>
      <c r="AL99" s="20">
        <v>66.129607435688342</v>
      </c>
      <c r="AM99" s="20">
        <v>2.0903283645439497</v>
      </c>
      <c r="AN99" s="20">
        <v>18.077777229223813</v>
      </c>
      <c r="AO99" s="20">
        <v>10.820460674191319</v>
      </c>
      <c r="AP99" s="20">
        <v>3.0211600327736181</v>
      </c>
      <c r="AQ99" s="20">
        <v>0</v>
      </c>
      <c r="AR99" s="20">
        <v>0</v>
      </c>
      <c r="AS99" s="20">
        <v>100.13933373642105</v>
      </c>
      <c r="AT99" s="19"/>
      <c r="AU99" s="11">
        <v>82.137552640239903</v>
      </c>
      <c r="AV99" s="11">
        <v>0</v>
      </c>
      <c r="AW99" s="11">
        <v>16.491610593174443</v>
      </c>
      <c r="AX99" s="11">
        <v>6.6741620261769592</v>
      </c>
      <c r="AY99" s="11">
        <v>2.1373127328627367E-4</v>
      </c>
      <c r="AZ99" s="11">
        <v>0</v>
      </c>
      <c r="BA99" s="11">
        <v>5.4802264829515563E-4</v>
      </c>
      <c r="BB99" s="11">
        <v>0</v>
      </c>
      <c r="BC99" s="11">
        <v>0</v>
      </c>
      <c r="BD99" s="11">
        <v>1.0645026822100935E-3</v>
      </c>
      <c r="BE99" s="11">
        <v>105.3051515161951</v>
      </c>
    </row>
    <row r="100" spans="1:57" x14ac:dyDescent="0.2">
      <c r="A100" s="5" t="s">
        <v>10</v>
      </c>
      <c r="C100" s="9">
        <v>3.2714946640831908</v>
      </c>
      <c r="D100" s="9">
        <v>111.7099029379885</v>
      </c>
      <c r="E100" s="9">
        <v>114.98139760207171</v>
      </c>
      <c r="G100" s="3">
        <v>87.109183985995159</v>
      </c>
      <c r="H100" s="3">
        <v>22.777648483840565</v>
      </c>
      <c r="I100" s="3">
        <v>0</v>
      </c>
      <c r="J100" s="3">
        <v>0</v>
      </c>
      <c r="K100" s="3">
        <v>109.88683246983572</v>
      </c>
      <c r="M100" s="11">
        <v>70.864225784034957</v>
      </c>
      <c r="N100" s="11">
        <v>2.3416357692331453</v>
      </c>
      <c r="O100" s="11">
        <v>24.082809494722923</v>
      </c>
      <c r="P100" s="11">
        <v>8.7941703985976094</v>
      </c>
      <c r="Q100" s="11">
        <v>3.3695563475518489</v>
      </c>
      <c r="R100" s="11">
        <v>109.4523977941405</v>
      </c>
      <c r="T100" s="11">
        <v>55.512996971513559</v>
      </c>
      <c r="U100" s="11">
        <v>3.338599220427064</v>
      </c>
      <c r="V100" s="11">
        <v>27.224170697565576</v>
      </c>
      <c r="W100" s="11">
        <v>14.809309052510045</v>
      </c>
      <c r="X100" s="11">
        <v>3.3892169960519816</v>
      </c>
      <c r="Y100" s="11">
        <v>104.27429293806823</v>
      </c>
      <c r="AA100" s="3">
        <v>67.777635902802004</v>
      </c>
      <c r="AB100" s="3">
        <v>2.2805624409748861</v>
      </c>
      <c r="AC100" s="3">
        <v>20.412245418788512</v>
      </c>
      <c r="AD100" s="3">
        <v>11.185122224189049</v>
      </c>
      <c r="AE100" s="3">
        <v>2.9252967037553774</v>
      </c>
      <c r="AF100" s="3">
        <v>104.58086269050983</v>
      </c>
      <c r="AH100" s="11">
        <v>183.78048410711972</v>
      </c>
      <c r="AI100" s="11">
        <v>3.0219099461646652</v>
      </c>
      <c r="AJ100" s="11">
        <v>186.80239405328439</v>
      </c>
      <c r="AL100" s="20">
        <v>63.601122445449377</v>
      </c>
      <c r="AM100" s="20">
        <v>2.0743664926297969</v>
      </c>
      <c r="AN100" s="20">
        <v>18.016776322312008</v>
      </c>
      <c r="AO100" s="20">
        <v>10.633740965972274</v>
      </c>
      <c r="AP100" s="20">
        <v>3.2030458244680848</v>
      </c>
      <c r="AQ100" s="20">
        <v>0</v>
      </c>
      <c r="AR100" s="20">
        <v>0</v>
      </c>
      <c r="AS100" s="20">
        <v>97.529052050831552</v>
      </c>
      <c r="AT100" s="19"/>
      <c r="AU100" s="11">
        <v>85.108936973486365</v>
      </c>
      <c r="AV100" s="11">
        <v>2.0097170179642628E-2</v>
      </c>
      <c r="AW100" s="11">
        <v>14.070985026558159</v>
      </c>
      <c r="AX100" s="11">
        <v>5.9883951532648476</v>
      </c>
      <c r="AY100" s="11">
        <v>1.8235996594315876E-4</v>
      </c>
      <c r="AZ100" s="11">
        <v>0</v>
      </c>
      <c r="BA100" s="11">
        <v>4.9108458071058913E-4</v>
      </c>
      <c r="BB100" s="11">
        <v>0</v>
      </c>
      <c r="BC100" s="11">
        <v>0</v>
      </c>
      <c r="BD100" s="11">
        <v>1.1030118231688064E-3</v>
      </c>
      <c r="BE100" s="11">
        <v>105.19019077985885</v>
      </c>
    </row>
    <row r="101" spans="1:57" x14ac:dyDescent="0.2">
      <c r="A101" s="5" t="s">
        <v>10</v>
      </c>
      <c r="C101" s="9">
        <v>4.610525038219599</v>
      </c>
      <c r="D101" s="9">
        <v>79.691140949393073</v>
      </c>
      <c r="E101" s="9">
        <v>84.301665987612679</v>
      </c>
      <c r="G101" s="3">
        <v>86.252487670347435</v>
      </c>
      <c r="H101" s="3">
        <v>17.332230101445372</v>
      </c>
      <c r="I101" s="3">
        <v>0</v>
      </c>
      <c r="J101" s="3">
        <v>0</v>
      </c>
      <c r="K101" s="3">
        <v>103.58471777179281</v>
      </c>
      <c r="M101" s="11">
        <v>67.875975299082398</v>
      </c>
      <c r="N101" s="11">
        <v>2.136590558819222</v>
      </c>
      <c r="O101" s="11">
        <v>22.588959990965254</v>
      </c>
      <c r="P101" s="11">
        <v>7.4237883538164855</v>
      </c>
      <c r="Q101" s="11">
        <v>2.9358746210929585</v>
      </c>
      <c r="R101" s="11">
        <v>102.96118882377633</v>
      </c>
      <c r="T101" s="11">
        <v>48.375611646518003</v>
      </c>
      <c r="U101" s="11">
        <v>2.4007150670241537</v>
      </c>
      <c r="V101" s="11">
        <v>23.576887495860451</v>
      </c>
      <c r="W101" s="11">
        <v>12.551538520126742</v>
      </c>
      <c r="X101" s="11">
        <v>2.4174150700971029</v>
      </c>
      <c r="Y101" s="11">
        <v>89.322167799626456</v>
      </c>
      <c r="AA101" s="3">
        <v>69.601249424776185</v>
      </c>
      <c r="AB101" s="3">
        <v>1.4181330554179745</v>
      </c>
      <c r="AC101" s="3">
        <v>20.320725926839902</v>
      </c>
      <c r="AD101" s="3">
        <v>10.717180424572724</v>
      </c>
      <c r="AE101" s="3">
        <v>2.5555468852284617</v>
      </c>
      <c r="AF101" s="3">
        <v>104.61283571683524</v>
      </c>
      <c r="AH101" s="11">
        <v>72.672024515438309</v>
      </c>
      <c r="AI101" s="11">
        <v>1.074470416865462</v>
      </c>
      <c r="AJ101" s="11">
        <v>73.746494932303776</v>
      </c>
      <c r="AL101" s="20">
        <v>64.184618981515811</v>
      </c>
      <c r="AM101" s="20">
        <v>2.0612819069674058</v>
      </c>
      <c r="AN101" s="20">
        <v>17.572969167778684</v>
      </c>
      <c r="AO101" s="20">
        <v>10.455501468789382</v>
      </c>
      <c r="AP101" s="20">
        <v>3.0252733466095831</v>
      </c>
      <c r="AQ101" s="20">
        <v>0</v>
      </c>
      <c r="AR101" s="20">
        <v>0</v>
      </c>
      <c r="AS101" s="20">
        <v>97.29964487166086</v>
      </c>
      <c r="AT101" s="19"/>
      <c r="AU101" s="11">
        <v>76.407025711677676</v>
      </c>
      <c r="AV101" s="11">
        <v>0.23855334636008388</v>
      </c>
      <c r="AW101" s="11">
        <v>12.202138314544236</v>
      </c>
      <c r="AX101" s="11">
        <v>3.3410459463290505</v>
      </c>
      <c r="AY101" s="11">
        <v>1.5813971255570336E-4</v>
      </c>
      <c r="AZ101" s="11">
        <v>0</v>
      </c>
      <c r="BA101" s="11">
        <v>2.7785175574607978E-4</v>
      </c>
      <c r="BB101" s="11">
        <v>0</v>
      </c>
      <c r="BC101" s="11">
        <v>0</v>
      </c>
      <c r="BD101" s="11">
        <v>9.9023505321944134E-4</v>
      </c>
      <c r="BE101" s="11">
        <v>92.19018954543256</v>
      </c>
    </row>
    <row r="102" spans="1:57" x14ac:dyDescent="0.2">
      <c r="A102" s="5" t="s">
        <v>10</v>
      </c>
      <c r="C102" s="9">
        <v>3.0356427231835581</v>
      </c>
      <c r="D102" s="9">
        <v>88.229477479685187</v>
      </c>
      <c r="E102" s="9">
        <v>91.265120202868729</v>
      </c>
      <c r="G102" s="3">
        <v>88.904796005925135</v>
      </c>
      <c r="H102" s="3">
        <v>13.596110423736421</v>
      </c>
      <c r="I102" s="3">
        <v>0</v>
      </c>
      <c r="J102" s="3">
        <v>0</v>
      </c>
      <c r="K102" s="3">
        <v>102.50090642966155</v>
      </c>
      <c r="M102" s="11">
        <v>61.472581402988759</v>
      </c>
      <c r="N102" s="11">
        <v>1.2262042535689326</v>
      </c>
      <c r="O102" s="11">
        <v>17.572640766767815</v>
      </c>
      <c r="P102" s="11">
        <v>5.6777664741016043</v>
      </c>
      <c r="Q102" s="11">
        <v>2.094462858929365</v>
      </c>
      <c r="R102" s="11">
        <v>88.043655756356472</v>
      </c>
      <c r="T102" s="11">
        <v>55.909518378247093</v>
      </c>
      <c r="U102" s="11">
        <v>2.4975416293834565</v>
      </c>
      <c r="V102" s="11">
        <v>24.421182127043121</v>
      </c>
      <c r="W102" s="11">
        <v>11.765791638895474</v>
      </c>
      <c r="X102" s="11">
        <v>2.1454195371049534</v>
      </c>
      <c r="Y102" s="11">
        <v>96.739453310674108</v>
      </c>
      <c r="AA102" s="3">
        <v>67.169764728519937</v>
      </c>
      <c r="AB102" s="3">
        <v>1.2856414543308918</v>
      </c>
      <c r="AC102" s="3">
        <v>18.335523441838159</v>
      </c>
      <c r="AD102" s="3">
        <v>8.7920069121032451</v>
      </c>
      <c r="AE102" s="3">
        <v>1.8534080741570751</v>
      </c>
      <c r="AF102" s="3">
        <v>97.436344610949305</v>
      </c>
      <c r="AH102" s="11">
        <v>67.580450330732987</v>
      </c>
      <c r="AI102" s="11">
        <v>0.99919047423019069</v>
      </c>
      <c r="AJ102" s="11">
        <v>68.579640804963176</v>
      </c>
      <c r="AL102" s="20">
        <v>58.933150155805968</v>
      </c>
      <c r="AM102" s="20">
        <v>1.2878682698433292</v>
      </c>
      <c r="AN102" s="20">
        <v>14.559327079039713</v>
      </c>
      <c r="AO102" s="20">
        <v>8.2028971160451736</v>
      </c>
      <c r="AP102" s="20">
        <v>2.1578217632886054</v>
      </c>
      <c r="AQ102" s="20">
        <v>0</v>
      </c>
      <c r="AR102" s="20">
        <v>0</v>
      </c>
      <c r="AS102" s="20">
        <v>85.141064384022798</v>
      </c>
      <c r="AT102" s="24"/>
      <c r="AU102" s="11">
        <v>79.802893521188579</v>
      </c>
      <c r="AV102" s="11">
        <v>0.38161701233448764</v>
      </c>
      <c r="AW102" s="11">
        <v>14.311936307665727</v>
      </c>
      <c r="AX102" s="11">
        <v>4.5461756910972442</v>
      </c>
      <c r="AY102" s="11">
        <v>1.8548269454639181E-4</v>
      </c>
      <c r="AZ102" s="11">
        <v>0</v>
      </c>
      <c r="BA102" s="11">
        <v>3.7603913197694841E-4</v>
      </c>
      <c r="BB102" s="11">
        <v>0</v>
      </c>
      <c r="BC102" s="11">
        <v>0</v>
      </c>
      <c r="BD102" s="11">
        <v>1.0342455000276717E-3</v>
      </c>
      <c r="BE102" s="11">
        <v>99.044218299612595</v>
      </c>
    </row>
    <row r="103" spans="1:57" x14ac:dyDescent="0.2">
      <c r="A103" s="5" t="s">
        <v>10</v>
      </c>
      <c r="C103" s="9">
        <v>2.4117762988686295</v>
      </c>
      <c r="D103" s="9">
        <v>91.075589656449225</v>
      </c>
      <c r="E103" s="9">
        <v>93.487365955317841</v>
      </c>
      <c r="G103" s="3">
        <v>78.972215266181877</v>
      </c>
      <c r="H103" s="3">
        <v>11.737194605440344</v>
      </c>
      <c r="I103" s="3">
        <v>0</v>
      </c>
      <c r="J103" s="3">
        <v>0</v>
      </c>
      <c r="K103" s="3">
        <v>90.709409871622228</v>
      </c>
      <c r="M103" s="11">
        <v>69.583547004652928</v>
      </c>
      <c r="N103" s="11">
        <v>1.5119736356845697</v>
      </c>
      <c r="O103" s="11">
        <v>21.731813543111887</v>
      </c>
      <c r="P103" s="11">
        <v>7.7733062212759618</v>
      </c>
      <c r="Q103" s="11">
        <v>2.8218733332483175</v>
      </c>
      <c r="R103" s="11">
        <v>103.42251373797366</v>
      </c>
      <c r="T103" s="11">
        <v>59.478211040744874</v>
      </c>
      <c r="U103" s="11">
        <v>4.1036317621378906</v>
      </c>
      <c r="V103" s="11">
        <v>30.026466445651621</v>
      </c>
      <c r="W103" s="11">
        <v>16.31899301494057</v>
      </c>
      <c r="X103" s="11">
        <v>3.4782910379346972</v>
      </c>
      <c r="Y103" s="11">
        <v>113.40559330140965</v>
      </c>
      <c r="AA103" s="3">
        <v>68.385507076793388</v>
      </c>
      <c r="AB103" s="3">
        <v>1.4721120156696896</v>
      </c>
      <c r="AC103" s="3">
        <v>20.230659477677012</v>
      </c>
      <c r="AD103" s="3">
        <v>10.689773952243923</v>
      </c>
      <c r="AE103" s="3">
        <v>2.6285281078653644</v>
      </c>
      <c r="AF103" s="3">
        <v>103.40658063024938</v>
      </c>
      <c r="AH103" s="11">
        <v>93.0728246295633</v>
      </c>
      <c r="AI103" s="11">
        <v>2.0951527697257095</v>
      </c>
      <c r="AJ103" s="11">
        <v>95.167977399289015</v>
      </c>
      <c r="AL103" s="20">
        <v>66.129607435688342</v>
      </c>
      <c r="AM103" s="20">
        <v>2.1352076764585961</v>
      </c>
      <c r="AN103" s="20">
        <v>18.20308603831517</v>
      </c>
      <c r="AO103" s="20">
        <v>10.880360116700027</v>
      </c>
      <c r="AP103" s="20">
        <v>3.0576808124521215</v>
      </c>
      <c r="AQ103" s="20">
        <v>0</v>
      </c>
      <c r="AR103" s="20">
        <v>0</v>
      </c>
      <c r="AS103" s="20">
        <v>100.40594207961425</v>
      </c>
      <c r="AT103" s="19"/>
      <c r="AU103" s="11">
        <v>75.558058759350331</v>
      </c>
      <c r="AV103" s="11">
        <v>1.1367794837050977</v>
      </c>
      <c r="AW103" s="11">
        <v>12.961568254341138</v>
      </c>
      <c r="AX103" s="11">
        <v>4.6579988521944991</v>
      </c>
      <c r="AY103" s="11">
        <v>1.6798192457540351E-4</v>
      </c>
      <c r="AZ103" s="11">
        <v>0</v>
      </c>
      <c r="BA103" s="11">
        <v>3.8378508338395495E-4</v>
      </c>
      <c r="BB103" s="11">
        <v>0</v>
      </c>
      <c r="BC103" s="11">
        <v>0</v>
      </c>
      <c r="BD103" s="11">
        <v>9.7923244151637621E-4</v>
      </c>
      <c r="BE103" s="11">
        <v>94.315936349040555</v>
      </c>
    </row>
    <row r="104" spans="1:57" x14ac:dyDescent="0.2">
      <c r="A104" s="5" t="s">
        <v>10</v>
      </c>
      <c r="C104" s="9">
        <v>3.4160490794762728</v>
      </c>
      <c r="D104" s="9">
        <v>81.825725081966112</v>
      </c>
      <c r="E104" s="9">
        <v>85.241774161442379</v>
      </c>
      <c r="G104" s="3">
        <v>74.31106270266632</v>
      </c>
      <c r="H104" s="3">
        <v>7.1752513003411442</v>
      </c>
      <c r="I104" s="3">
        <v>0</v>
      </c>
      <c r="J104" s="3">
        <v>0</v>
      </c>
      <c r="K104" s="3">
        <v>81.486314003007465</v>
      </c>
      <c r="L104" s="11"/>
      <c r="M104" s="11">
        <v>57.203652138654171</v>
      </c>
      <c r="N104" s="11">
        <v>1.4917325075803991</v>
      </c>
      <c r="O104" s="11">
        <v>18.109663575740239</v>
      </c>
      <c r="P104" s="11">
        <v>5.8721870740839908</v>
      </c>
      <c r="Q104" s="11">
        <v>2.0391655476065513</v>
      </c>
      <c r="R104" s="11">
        <v>84.716400843665369</v>
      </c>
      <c r="S104" s="11"/>
      <c r="T104" s="11">
        <v>50.358218681323265</v>
      </c>
      <c r="U104" s="11">
        <v>2.4695353224128191</v>
      </c>
      <c r="V104" s="11">
        <v>23.185362632138492</v>
      </c>
      <c r="W104" s="11">
        <v>12.560194088197585</v>
      </c>
      <c r="X104" s="11">
        <v>2.7586532520048599</v>
      </c>
      <c r="Y104" s="11">
        <v>91.331963976077034</v>
      </c>
      <c r="Z104" s="11"/>
      <c r="AA104" s="3">
        <v>58.963503879490766</v>
      </c>
      <c r="AB104" s="3">
        <v>1.3794937242413672</v>
      </c>
      <c r="AC104" s="3">
        <v>16.376775333449597</v>
      </c>
      <c r="AD104" s="3">
        <v>8.717930738053715</v>
      </c>
      <c r="AE104" s="3">
        <v>1.927137622337519</v>
      </c>
      <c r="AF104" s="3">
        <v>87.364841297572966</v>
      </c>
      <c r="AG104" s="11"/>
      <c r="AH104" s="11">
        <v>28.65647027287385</v>
      </c>
      <c r="AI104" s="11">
        <v>0.42369164427756245</v>
      </c>
      <c r="AJ104" s="11">
        <v>29.080161917151411</v>
      </c>
      <c r="AK104" s="11"/>
      <c r="AL104" s="20">
        <v>55.691502732535149</v>
      </c>
      <c r="AM104" s="20">
        <v>1.4574427365322362</v>
      </c>
      <c r="AN104" s="20">
        <v>14.873084894914376</v>
      </c>
      <c r="AO104" s="20">
        <v>8.8855635012479315</v>
      </c>
      <c r="AP104" s="20">
        <v>2.3548117285071788</v>
      </c>
      <c r="AQ104" s="20">
        <v>0</v>
      </c>
      <c r="AR104" s="20">
        <v>0</v>
      </c>
      <c r="AS104" s="20">
        <v>83.262405593736858</v>
      </c>
      <c r="AT104" s="19"/>
      <c r="BE104" s="11"/>
    </row>
    <row r="105" spans="1:57" x14ac:dyDescent="0.2">
      <c r="K105" s="3"/>
      <c r="R105" s="11"/>
      <c r="AA105" s="3"/>
      <c r="AB105" s="3"/>
      <c r="AC105" s="3"/>
      <c r="AD105" s="3"/>
      <c r="AE105" s="3"/>
      <c r="AF105" s="3"/>
      <c r="AH105" s="11"/>
      <c r="AI105" s="11"/>
      <c r="AJ105" s="11"/>
      <c r="AL105" s="19"/>
      <c r="AM105" s="19"/>
      <c r="AN105" s="19"/>
      <c r="AO105" s="19"/>
      <c r="AP105" s="19"/>
      <c r="AQ105" s="19"/>
      <c r="AR105" s="19"/>
      <c r="AS105" s="19"/>
      <c r="AT105" s="19"/>
    </row>
    <row r="106" spans="1:57" ht="15.75" x14ac:dyDescent="0.25">
      <c r="A106" s="5" t="s">
        <v>11</v>
      </c>
      <c r="C106" s="10" t="s">
        <v>13</v>
      </c>
      <c r="AA106" s="5"/>
      <c r="AB106" s="5"/>
      <c r="AC106" s="5"/>
      <c r="AD106" s="5"/>
      <c r="AE106" s="5"/>
      <c r="AF106" s="5"/>
      <c r="AT106" s="19"/>
    </row>
    <row r="107" spans="1:57" x14ac:dyDescent="0.2">
      <c r="C107" s="8" t="s">
        <v>0</v>
      </c>
      <c r="D107" s="8" t="s">
        <v>1</v>
      </c>
      <c r="E107" s="23" t="s">
        <v>2</v>
      </c>
      <c r="G107" s="1" t="s">
        <v>14</v>
      </c>
      <c r="H107" s="1" t="s">
        <v>15</v>
      </c>
      <c r="I107" s="1" t="s">
        <v>16</v>
      </c>
      <c r="J107" s="1" t="s">
        <v>17</v>
      </c>
      <c r="K107" s="23" t="s">
        <v>2</v>
      </c>
      <c r="M107" s="8" t="s">
        <v>19</v>
      </c>
      <c r="N107" s="8" t="s">
        <v>20</v>
      </c>
      <c r="O107" s="8" t="s">
        <v>21</v>
      </c>
      <c r="P107" s="8" t="s">
        <v>22</v>
      </c>
      <c r="Q107" s="8" t="s">
        <v>23</v>
      </c>
      <c r="R107" s="23" t="s">
        <v>2</v>
      </c>
      <c r="T107" s="8" t="s">
        <v>24</v>
      </c>
      <c r="U107" s="8" t="s">
        <v>25</v>
      </c>
      <c r="V107" s="8" t="s">
        <v>26</v>
      </c>
      <c r="W107" s="8" t="s">
        <v>27</v>
      </c>
      <c r="X107" s="8" t="s">
        <v>28</v>
      </c>
      <c r="Y107" s="23" t="s">
        <v>2</v>
      </c>
      <c r="AA107" s="1" t="s">
        <v>29</v>
      </c>
      <c r="AB107" s="1" t="s">
        <v>30</v>
      </c>
      <c r="AC107" s="1" t="s">
        <v>31</v>
      </c>
      <c r="AD107" s="1" t="s">
        <v>32</v>
      </c>
      <c r="AE107" s="1" t="s">
        <v>33</v>
      </c>
      <c r="AF107" s="23" t="s">
        <v>2</v>
      </c>
      <c r="AH107" s="8" t="s">
        <v>39</v>
      </c>
      <c r="AI107" s="8" t="s">
        <v>40</v>
      </c>
      <c r="AJ107" s="23" t="s">
        <v>2</v>
      </c>
      <c r="AL107" s="21" t="s">
        <v>41</v>
      </c>
      <c r="AM107" s="22" t="s">
        <v>42</v>
      </c>
      <c r="AN107" s="22" t="s">
        <v>43</v>
      </c>
      <c r="AO107" s="22" t="s">
        <v>44</v>
      </c>
      <c r="AP107" s="22" t="s">
        <v>45</v>
      </c>
      <c r="AQ107" s="22" t="s">
        <v>46</v>
      </c>
      <c r="AR107" s="22" t="s">
        <v>47</v>
      </c>
      <c r="AS107" s="23" t="s">
        <v>2</v>
      </c>
      <c r="AT107" s="19"/>
      <c r="AU107" s="8" t="s">
        <v>48</v>
      </c>
      <c r="AV107" s="8" t="s">
        <v>49</v>
      </c>
      <c r="AW107" s="8" t="s">
        <v>50</v>
      </c>
      <c r="AX107" s="8" t="s">
        <v>51</v>
      </c>
      <c r="AY107" s="8" t="s">
        <v>52</v>
      </c>
      <c r="AZ107" s="8" t="s">
        <v>53</v>
      </c>
      <c r="BA107" s="8" t="s">
        <v>54</v>
      </c>
      <c r="BB107" s="8" t="s">
        <v>55</v>
      </c>
      <c r="BC107" s="8" t="s">
        <v>56</v>
      </c>
      <c r="BD107" s="8" t="s">
        <v>57</v>
      </c>
      <c r="BE107" s="23" t="s">
        <v>2</v>
      </c>
    </row>
    <row r="108" spans="1:57" x14ac:dyDescent="0.2">
      <c r="A108" s="5" t="s">
        <v>9</v>
      </c>
      <c r="C108" s="9">
        <v>82.29056203586255</v>
      </c>
      <c r="D108" s="9">
        <v>1.5390964300300584E-10</v>
      </c>
      <c r="E108" s="9">
        <v>82.290562036016453</v>
      </c>
      <c r="G108" s="3">
        <v>0</v>
      </c>
      <c r="H108" s="3">
        <v>0</v>
      </c>
      <c r="I108" s="3">
        <v>5.3336432447917446</v>
      </c>
      <c r="J108" s="3">
        <v>179.56633038228361</v>
      </c>
      <c r="K108" s="3">
        <v>184.89997362707535</v>
      </c>
      <c r="M108" s="11">
        <v>22.144320573668356</v>
      </c>
      <c r="N108" s="11">
        <v>1.1677709180924236</v>
      </c>
      <c r="O108" s="11">
        <v>11.797575172607438</v>
      </c>
      <c r="P108" s="11">
        <v>1.7333241623002167</v>
      </c>
      <c r="Q108" s="11">
        <v>89.575837590507504</v>
      </c>
      <c r="R108" s="11">
        <v>126.41882841717594</v>
      </c>
      <c r="T108" s="11">
        <v>5.2029622953322416</v>
      </c>
      <c r="U108" s="11">
        <v>0.90014901697898375</v>
      </c>
      <c r="V108" s="11">
        <v>10.336576072592333</v>
      </c>
      <c r="W108" s="11">
        <v>19.166868746666861</v>
      </c>
      <c r="X108" s="11">
        <v>83.728330797074562</v>
      </c>
      <c r="Y108" s="11">
        <v>119.33488692864498</v>
      </c>
      <c r="AA108" s="3">
        <v>9.8914791992575157</v>
      </c>
      <c r="AB108" s="3">
        <v>0.5906635215392303</v>
      </c>
      <c r="AC108" s="3">
        <v>10.631687474477047</v>
      </c>
      <c r="AD108" s="3">
        <v>18.245427223923752</v>
      </c>
      <c r="AE108" s="3">
        <v>77.614398609980711</v>
      </c>
      <c r="AF108" s="3">
        <v>116.97365602917826</v>
      </c>
      <c r="AH108" s="11">
        <v>139.55432980974572</v>
      </c>
      <c r="AI108" s="11">
        <v>2.9529813580169124</v>
      </c>
      <c r="AJ108" s="11">
        <v>142.50731116776262</v>
      </c>
      <c r="AL108" s="20">
        <v>4.6116025161427912</v>
      </c>
      <c r="AM108" s="20">
        <v>0.10374342401553534</v>
      </c>
      <c r="AN108" s="20">
        <v>2.0358071792896655</v>
      </c>
      <c r="AO108" s="20">
        <v>7.2608358549992245</v>
      </c>
      <c r="AP108" s="20">
        <v>26.250829269632419</v>
      </c>
      <c r="AQ108" s="20">
        <v>2.443075101444967</v>
      </c>
      <c r="AR108" s="20">
        <v>27.047098664891696</v>
      </c>
      <c r="AS108" s="20">
        <v>69.752992010416307</v>
      </c>
      <c r="AT108" s="19"/>
      <c r="AU108" s="11">
        <v>37.94625315418196</v>
      </c>
      <c r="AV108" s="11">
        <v>0</v>
      </c>
      <c r="AW108" s="11">
        <v>2.8052147106789004E-2</v>
      </c>
      <c r="AX108" s="11">
        <v>0</v>
      </c>
      <c r="AY108" s="11">
        <v>6.8473343011670029E-3</v>
      </c>
      <c r="AZ108" s="11">
        <v>33.672353615306584</v>
      </c>
      <c r="BA108" s="11">
        <v>59.958737229823242</v>
      </c>
      <c r="BB108" s="11">
        <v>120.55755802345254</v>
      </c>
      <c r="BC108" s="11">
        <v>8.698567536607511</v>
      </c>
      <c r="BD108" s="11">
        <v>9.2624168778738962</v>
      </c>
      <c r="BE108" s="11">
        <v>270.13078591865366</v>
      </c>
    </row>
    <row r="109" spans="1:57" x14ac:dyDescent="0.2">
      <c r="A109" s="5" t="s">
        <v>9</v>
      </c>
      <c r="C109" s="9">
        <v>114.6392657329568</v>
      </c>
      <c r="D109" s="9">
        <v>2.1441209099437231E-10</v>
      </c>
      <c r="E109" s="9">
        <v>114.63926573317121</v>
      </c>
      <c r="G109" s="3">
        <v>0</v>
      </c>
      <c r="H109" s="3">
        <v>0</v>
      </c>
      <c r="I109" s="3">
        <v>1.9548026177012501</v>
      </c>
      <c r="J109" s="3">
        <v>178.86716976057423</v>
      </c>
      <c r="K109" s="3">
        <v>180.82197237827549</v>
      </c>
      <c r="M109" s="11">
        <v>27.975221553113727</v>
      </c>
      <c r="N109" s="11">
        <v>0.75986532639317983</v>
      </c>
      <c r="O109" s="11">
        <v>10.33325250309387</v>
      </c>
      <c r="P109" s="11">
        <v>1.1893914349715615</v>
      </c>
      <c r="Q109" s="11">
        <v>100.23339222354089</v>
      </c>
      <c r="R109" s="11">
        <v>140.49112304111321</v>
      </c>
      <c r="T109" s="11">
        <v>4.4880514455826557</v>
      </c>
      <c r="U109" s="11">
        <v>0.33096202029626548</v>
      </c>
      <c r="V109" s="11">
        <v>7.7537490504732247</v>
      </c>
      <c r="W109" s="11">
        <v>18.801919388033696</v>
      </c>
      <c r="X109" s="11">
        <v>78.415085320729744</v>
      </c>
      <c r="Y109" s="11">
        <v>109.78976722511558</v>
      </c>
      <c r="AA109" s="3">
        <v>8.398425735239524</v>
      </c>
      <c r="AB109" s="3">
        <v>3.3142054268044549E-2</v>
      </c>
      <c r="AC109" s="3">
        <v>7.0011276034125798</v>
      </c>
      <c r="AD109" s="3">
        <v>16.052121622438779</v>
      </c>
      <c r="AE109" s="3">
        <v>69.429011784464905</v>
      </c>
      <c r="AF109" s="3">
        <v>100.91382879982383</v>
      </c>
      <c r="AH109" s="11">
        <v>271.59033483725977</v>
      </c>
      <c r="AI109" s="11">
        <v>6.6898204652051261</v>
      </c>
      <c r="AJ109" s="11">
        <v>278.28015530246489</v>
      </c>
      <c r="AL109" s="20">
        <v>4.0419339700408417</v>
      </c>
      <c r="AM109" s="20">
        <v>0</v>
      </c>
      <c r="AN109" s="20">
        <v>1.9868855096029574</v>
      </c>
      <c r="AO109" s="20">
        <v>6.015863985485705</v>
      </c>
      <c r="AP109" s="20">
        <v>22.632699392286614</v>
      </c>
      <c r="AQ109" s="20">
        <v>1.3125933711290907</v>
      </c>
      <c r="AR109" s="20">
        <v>23.699735144238225</v>
      </c>
      <c r="AS109" s="20">
        <v>59.689711372783435</v>
      </c>
      <c r="AT109" s="19"/>
      <c r="AU109" s="11">
        <v>27.870129435288298</v>
      </c>
      <c r="AV109" s="11">
        <v>0</v>
      </c>
      <c r="AW109" s="11">
        <v>2.0603271886353709E-2</v>
      </c>
      <c r="AX109" s="11">
        <v>0</v>
      </c>
      <c r="AY109" s="11">
        <v>4.7861729627407847E-3</v>
      </c>
      <c r="AZ109" s="11">
        <v>20.106989524971176</v>
      </c>
      <c r="BA109" s="11">
        <v>49.622625281670011</v>
      </c>
      <c r="BB109" s="11">
        <v>98.882694395926265</v>
      </c>
      <c r="BC109" s="11">
        <v>8.6999110197415703</v>
      </c>
      <c r="BD109" s="11">
        <v>6.4742755765530529</v>
      </c>
      <c r="BE109" s="11">
        <v>211.68201467899948</v>
      </c>
    </row>
    <row r="110" spans="1:57" x14ac:dyDescent="0.2">
      <c r="A110" s="5" t="s">
        <v>9</v>
      </c>
      <c r="C110" s="9">
        <v>74.91278750841785</v>
      </c>
      <c r="D110" s="9">
        <v>1.4011084559322709E-10</v>
      </c>
      <c r="E110" s="9">
        <v>74.912787508557955</v>
      </c>
      <c r="G110" s="3">
        <v>0</v>
      </c>
      <c r="H110" s="3">
        <v>0</v>
      </c>
      <c r="I110" s="3">
        <v>7.1880771579866627</v>
      </c>
      <c r="J110" s="3">
        <v>170.49463013442772</v>
      </c>
      <c r="K110" s="3">
        <v>177.68270729241439</v>
      </c>
      <c r="M110" s="11">
        <v>79.929204437467803</v>
      </c>
      <c r="N110" s="11">
        <v>1.549999580442869</v>
      </c>
      <c r="O110" s="11">
        <v>12.446891909755783</v>
      </c>
      <c r="P110" s="11">
        <v>1.4586833379968442</v>
      </c>
      <c r="Q110" s="11">
        <v>94.591198155860852</v>
      </c>
      <c r="R110" s="11">
        <v>189.97597742152414</v>
      </c>
      <c r="T110" s="11">
        <v>3.5944128834108664</v>
      </c>
      <c r="U110" s="11">
        <v>0.76340364984819786</v>
      </c>
      <c r="V110" s="11">
        <v>9.8373931145780986</v>
      </c>
      <c r="W110" s="11">
        <v>18.985963399491247</v>
      </c>
      <c r="X110" s="11">
        <v>80.691763171511752</v>
      </c>
      <c r="Y110" s="11">
        <v>113.87293621884017</v>
      </c>
      <c r="AA110" s="3">
        <v>11.645817019525952</v>
      </c>
      <c r="AB110" s="3">
        <v>0.33928445527557649</v>
      </c>
      <c r="AC110" s="3">
        <v>11.00378439469551</v>
      </c>
      <c r="AD110" s="3">
        <v>19.681134611479976</v>
      </c>
      <c r="AE110" s="3">
        <v>79.02627422895695</v>
      </c>
      <c r="AF110" s="3">
        <v>121.69629470993397</v>
      </c>
      <c r="AH110" s="11">
        <v>114.44016109519788</v>
      </c>
      <c r="AI110" s="11">
        <v>2.8831816372047672</v>
      </c>
      <c r="AJ110" s="11">
        <v>117.32334273240265</v>
      </c>
      <c r="AL110" s="20">
        <v>4.2860776326578085</v>
      </c>
      <c r="AM110" s="20">
        <v>0.19330942554283201</v>
      </c>
      <c r="AN110" s="20">
        <v>1.7147269399653622</v>
      </c>
      <c r="AO110" s="20">
        <v>6.5202711501576793</v>
      </c>
      <c r="AP110" s="20">
        <v>24.572824041255231</v>
      </c>
      <c r="AQ110" s="20">
        <v>2.5929087798945356</v>
      </c>
      <c r="AR110" s="20">
        <v>25.889927988290335</v>
      </c>
      <c r="AS110" s="20">
        <v>65.770045957763784</v>
      </c>
      <c r="AT110" s="19"/>
      <c r="AU110" s="11">
        <v>36.302630136202545</v>
      </c>
      <c r="AV110" s="11">
        <v>0</v>
      </c>
      <c r="AW110" s="11">
        <v>2.6837082354483809E-2</v>
      </c>
      <c r="AX110" s="11">
        <v>0</v>
      </c>
      <c r="AY110" s="11">
        <v>8.1695589392026726E-3</v>
      </c>
      <c r="AZ110" s="11">
        <v>35.669307950673371</v>
      </c>
      <c r="BA110" s="11">
        <v>67.086585421951227</v>
      </c>
      <c r="BB110" s="11">
        <v>121.88890239651349</v>
      </c>
      <c r="BC110" s="11">
        <v>4.5734139199874244</v>
      </c>
      <c r="BD110" s="11">
        <v>11.050995507924577</v>
      </c>
      <c r="BE110" s="11">
        <v>276.60684197454634</v>
      </c>
    </row>
    <row r="111" spans="1:57" x14ac:dyDescent="0.2">
      <c r="A111" s="5" t="s">
        <v>9</v>
      </c>
      <c r="C111" s="9">
        <v>40.237247229958498</v>
      </c>
      <c r="D111" s="9">
        <v>7.5256503074843868E-11</v>
      </c>
      <c r="E111" s="9">
        <v>40.237247230033752</v>
      </c>
      <c r="G111" s="3">
        <v>0</v>
      </c>
      <c r="H111" s="3">
        <v>0</v>
      </c>
      <c r="I111" s="3">
        <v>6.4994035540310664</v>
      </c>
      <c r="J111" s="3">
        <v>191.44324305524003</v>
      </c>
      <c r="K111" s="3">
        <v>197.94264660927109</v>
      </c>
      <c r="M111" s="11">
        <v>20.768490005442374</v>
      </c>
      <c r="N111" s="11">
        <v>1.4426599001437646</v>
      </c>
      <c r="O111" s="11">
        <v>13.006756383493467</v>
      </c>
      <c r="P111" s="11">
        <v>1.376923649205446</v>
      </c>
      <c r="Q111" s="11">
        <v>88.326545934175044</v>
      </c>
      <c r="R111" s="11">
        <v>124.92137587246009</v>
      </c>
      <c r="T111" s="11">
        <v>5.8384386061870002</v>
      </c>
      <c r="U111" s="11">
        <v>0.90728263573978696</v>
      </c>
      <c r="V111" s="11">
        <v>11.850645885795958</v>
      </c>
      <c r="W111" s="11">
        <v>19.594162012445882</v>
      </c>
      <c r="X111" s="11">
        <v>89.041016707964033</v>
      </c>
      <c r="Y111" s="11">
        <v>127.23154584813265</v>
      </c>
      <c r="AA111" s="3">
        <v>8.2491203888055971</v>
      </c>
      <c r="AB111" s="3">
        <v>0.68942266270793173</v>
      </c>
      <c r="AC111" s="3">
        <v>10.374096888912685</v>
      </c>
      <c r="AD111" s="3">
        <v>16.951622057971015</v>
      </c>
      <c r="AE111" s="3">
        <v>78.699684599842939</v>
      </c>
      <c r="AF111" s="3">
        <v>114.96394659824017</v>
      </c>
      <c r="AH111" s="11">
        <v>238.48494067605182</v>
      </c>
      <c r="AI111" s="11">
        <v>5.9755139475805592</v>
      </c>
      <c r="AJ111" s="11">
        <v>244.46045462363239</v>
      </c>
      <c r="AL111" s="20">
        <v>4.6251660529648975</v>
      </c>
      <c r="AM111" s="20">
        <v>0.30835982075040064</v>
      </c>
      <c r="AN111" s="20">
        <v>2.4534345449645865</v>
      </c>
      <c r="AO111" s="20">
        <v>6.8710997075944791</v>
      </c>
      <c r="AP111" s="20">
        <v>27.163092418445949</v>
      </c>
      <c r="AQ111" s="20">
        <v>4.3350854038670317</v>
      </c>
      <c r="AR111" s="20">
        <v>29.111746097813164</v>
      </c>
      <c r="AS111" s="20">
        <v>74.867984046400508</v>
      </c>
      <c r="AT111" s="18"/>
      <c r="AU111" s="11">
        <v>34.659007118223137</v>
      </c>
      <c r="AV111" s="11">
        <v>0</v>
      </c>
      <c r="AW111" s="11">
        <v>2.5622017602246461E-2</v>
      </c>
      <c r="AX111" s="11">
        <v>0</v>
      </c>
      <c r="AY111" s="11">
        <v>2.4325269059432149</v>
      </c>
      <c r="AZ111" s="11">
        <v>32.432892695855571</v>
      </c>
      <c r="BA111" s="11">
        <v>54.04819788451897</v>
      </c>
      <c r="BB111" s="11">
        <v>117.86512591043572</v>
      </c>
      <c r="BC111" s="11">
        <v>6.1446289124527116</v>
      </c>
      <c r="BD111" s="11">
        <v>5.6249125288723389</v>
      </c>
      <c r="BE111" s="11">
        <v>253.23291397390389</v>
      </c>
    </row>
    <row r="112" spans="1:57" x14ac:dyDescent="0.2">
      <c r="A112" s="5" t="s">
        <v>9</v>
      </c>
      <c r="C112" s="9">
        <v>55.730573737592373</v>
      </c>
      <c r="D112" s="9">
        <v>1.042339617126488E-10</v>
      </c>
      <c r="E112" s="9">
        <v>55.730573737696609</v>
      </c>
      <c r="G112" s="3">
        <v>0</v>
      </c>
      <c r="H112" s="3">
        <v>0</v>
      </c>
      <c r="I112" s="3">
        <v>3.7876967690750587</v>
      </c>
      <c r="J112" s="3">
        <v>179.51360910100504</v>
      </c>
      <c r="K112" s="3">
        <v>183.30130587008011</v>
      </c>
      <c r="M112" s="11">
        <v>22.799477987064545</v>
      </c>
      <c r="N112" s="11">
        <v>0.79530279088477274</v>
      </c>
      <c r="O112" s="11">
        <v>12.38611830624067</v>
      </c>
      <c r="P112" s="11">
        <v>0.89673607228268637</v>
      </c>
      <c r="Q112" s="11">
        <v>97.103641885518982</v>
      </c>
      <c r="R112" s="11">
        <v>133.98127704199166</v>
      </c>
      <c r="T112" s="11">
        <v>4.3291823678689658</v>
      </c>
      <c r="U112" s="11">
        <v>0.44406210824402625</v>
      </c>
      <c r="V112" s="11">
        <v>11.090378069883297</v>
      </c>
      <c r="W112" s="11">
        <v>19.61121943458496</v>
      </c>
      <c r="X112" s="11">
        <v>87.1417733300419</v>
      </c>
      <c r="Y112" s="11">
        <v>122.61661531062315</v>
      </c>
      <c r="AA112" s="3">
        <v>9.0702997940315555</v>
      </c>
      <c r="AB112" s="3">
        <v>0.49793183720282708</v>
      </c>
      <c r="AC112" s="3">
        <v>9.5768160683943737</v>
      </c>
      <c r="AD112" s="3">
        <v>17.041582211608482</v>
      </c>
      <c r="AE112" s="3">
        <v>71.202532650460498</v>
      </c>
      <c r="AF112" s="3">
        <v>107.38916256169773</v>
      </c>
      <c r="AH112" s="11">
        <v>207.69049519298557</v>
      </c>
      <c r="AI112" s="11">
        <v>5.3353933809173126</v>
      </c>
      <c r="AJ112" s="11">
        <v>213.02588857390288</v>
      </c>
      <c r="AL112" s="20">
        <v>4.2046964117768697</v>
      </c>
      <c r="AM112" s="20">
        <v>0.14729472000077548</v>
      </c>
      <c r="AN112" s="20">
        <v>1.8887526584940288</v>
      </c>
      <c r="AO112" s="20">
        <v>6.4770746348937589</v>
      </c>
      <c r="AP112" s="20">
        <v>26.518972459675332</v>
      </c>
      <c r="AQ112" s="20">
        <v>2.2147899260585224</v>
      </c>
      <c r="AR112" s="20">
        <v>28.855573453574941</v>
      </c>
      <c r="AS112" s="20">
        <v>70.307154264474235</v>
      </c>
      <c r="AT112" s="19"/>
      <c r="AU112" s="11">
        <v>29.585214323629387</v>
      </c>
      <c r="AV112" s="11">
        <v>0</v>
      </c>
      <c r="AW112" s="11">
        <v>2.1871165540882895E-2</v>
      </c>
      <c r="AX112" s="11">
        <v>0</v>
      </c>
      <c r="AY112" s="11">
        <v>0.31759603777599127</v>
      </c>
      <c r="AZ112" s="11">
        <v>25.202629817327299</v>
      </c>
      <c r="BA112" s="11">
        <v>56.716078049111708</v>
      </c>
      <c r="BB112" s="11">
        <v>123.96178146197391</v>
      </c>
      <c r="BC112" s="11">
        <v>4.8069112936330285</v>
      </c>
      <c r="BD112" s="11">
        <v>8.212311134002146</v>
      </c>
      <c r="BE112" s="11">
        <v>248.82439328299435</v>
      </c>
    </row>
    <row r="113" spans="1:57" x14ac:dyDescent="0.2">
      <c r="A113" s="5" t="s">
        <v>9</v>
      </c>
      <c r="C113" s="9">
        <v>62.99484404137462</v>
      </c>
      <c r="D113" s="9">
        <v>1.178205091259212E-10</v>
      </c>
      <c r="E113" s="9">
        <v>62.994844041492442</v>
      </c>
      <c r="G113" s="3">
        <v>0</v>
      </c>
      <c r="H113" s="3">
        <v>0</v>
      </c>
      <c r="I113" s="3">
        <v>8.7101603974275488</v>
      </c>
      <c r="J113" s="3">
        <v>185.71506754552021</v>
      </c>
      <c r="K113" s="3">
        <v>194.42522794294777</v>
      </c>
      <c r="M113" s="11">
        <v>29.940693793364954</v>
      </c>
      <c r="N113" s="11">
        <v>1.5861164431701114</v>
      </c>
      <c r="O113" s="11">
        <v>14.020308462494304</v>
      </c>
      <c r="P113" s="11">
        <v>1.4050061457562897</v>
      </c>
      <c r="Q113" s="11">
        <v>102.73674018522188</v>
      </c>
      <c r="R113" s="11">
        <v>149.68886503000755</v>
      </c>
      <c r="T113" s="11">
        <v>3.9558400352379972</v>
      </c>
      <c r="U113" s="11">
        <v>0.75521156585814408</v>
      </c>
      <c r="V113" s="11">
        <v>13.022314770641238</v>
      </c>
      <c r="W113" s="11">
        <v>21.795957494587739</v>
      </c>
      <c r="X113" s="11">
        <v>93.954218413165094</v>
      </c>
      <c r="Y113" s="11">
        <v>133.48354227949022</v>
      </c>
      <c r="AA113" s="3">
        <v>10.675332267901764</v>
      </c>
      <c r="AB113" s="3">
        <v>0.7920973365852787</v>
      </c>
      <c r="AC113" s="3">
        <v>12.449514802563003</v>
      </c>
      <c r="AD113" s="3">
        <v>18.421575406046976</v>
      </c>
      <c r="AE113" s="3">
        <v>82.966684727636178</v>
      </c>
      <c r="AF113" s="3">
        <v>125.3052045407332</v>
      </c>
      <c r="AH113" s="11">
        <v>155.49716102964899</v>
      </c>
      <c r="AI113" s="11">
        <v>3.5640849453115195</v>
      </c>
      <c r="AJ113" s="11">
        <v>159.06124597496051</v>
      </c>
      <c r="AL113" s="20">
        <v>5.1541439886393006</v>
      </c>
      <c r="AM113" s="20">
        <v>0.20573660924106912</v>
      </c>
      <c r="AN113" s="20">
        <v>1.4881817312205965</v>
      </c>
      <c r="AO113" s="20">
        <v>7.2336018742826855</v>
      </c>
      <c r="AP113" s="20">
        <v>28.326601894354546</v>
      </c>
      <c r="AQ113" s="20">
        <v>2.6979014056506228</v>
      </c>
      <c r="AR113" s="20">
        <v>31.304734712299027</v>
      </c>
      <c r="AS113" s="20">
        <v>76.410902215687855</v>
      </c>
      <c r="AT113" s="19"/>
      <c r="AU113" s="11">
        <v>46.164368244079007</v>
      </c>
      <c r="AV113" s="11">
        <v>0</v>
      </c>
      <c r="AW113" s="11">
        <v>3.4127470868111444E-2</v>
      </c>
      <c r="AX113" s="11">
        <v>0</v>
      </c>
      <c r="AY113" s="11">
        <v>0.66945825683163696</v>
      </c>
      <c r="AZ113" s="11">
        <v>27.130683241224446</v>
      </c>
      <c r="BA113" s="11">
        <v>70.518037282262426</v>
      </c>
      <c r="BB113" s="11">
        <v>141.55319754226974</v>
      </c>
      <c r="BC113" s="11">
        <v>8.2121694622470276</v>
      </c>
      <c r="BD113" s="11">
        <v>8.3417338807937291</v>
      </c>
      <c r="BE113" s="11">
        <v>302.62377538057615</v>
      </c>
    </row>
    <row r="114" spans="1:57" x14ac:dyDescent="0.2">
      <c r="A114" s="5" t="s">
        <v>10</v>
      </c>
      <c r="C114" s="9">
        <v>99.999999999813156</v>
      </c>
      <c r="D114" s="9">
        <v>1.8703197851185894E-10</v>
      </c>
      <c r="E114" s="9">
        <v>100.00000000000018</v>
      </c>
      <c r="G114" s="3">
        <v>0</v>
      </c>
      <c r="H114" s="3">
        <v>0</v>
      </c>
      <c r="I114" s="3">
        <v>18.717377430490469</v>
      </c>
      <c r="J114" s="3">
        <v>115.81206166996427</v>
      </c>
      <c r="K114" s="3">
        <v>134.52943910045474</v>
      </c>
      <c r="M114" s="11">
        <v>16.556064234172784</v>
      </c>
      <c r="N114" s="11">
        <v>3.5361855451254427</v>
      </c>
      <c r="O114" s="11">
        <v>13.417208616233278</v>
      </c>
      <c r="P114" s="11">
        <v>0.74090060915845268</v>
      </c>
      <c r="Q114" s="11">
        <v>47.004802012770952</v>
      </c>
      <c r="R114" s="11">
        <v>81.255161017460907</v>
      </c>
      <c r="T114" s="11">
        <v>5.7011171707824992</v>
      </c>
      <c r="U114" s="11">
        <v>6.4650088363616351</v>
      </c>
      <c r="V114" s="11">
        <v>20.278742812287994</v>
      </c>
      <c r="W114" s="11">
        <v>7.503810483591689</v>
      </c>
      <c r="X114" s="11">
        <v>71.412731091784948</v>
      </c>
      <c r="Y114" s="11">
        <v>111.36141039480877</v>
      </c>
      <c r="AA114" s="3">
        <v>11.068749931639665</v>
      </c>
      <c r="AB114" s="3">
        <v>5.3780810084376531</v>
      </c>
      <c r="AC114" s="3">
        <v>18.072998244262397</v>
      </c>
      <c r="AD114" s="3">
        <v>7.0431565612727054</v>
      </c>
      <c r="AE114" s="3">
        <v>61.591162511659313</v>
      </c>
      <c r="AF114" s="3">
        <v>103.15414825727173</v>
      </c>
      <c r="AH114" s="11">
        <v>87.923763921394865</v>
      </c>
      <c r="AI114" s="11">
        <v>2.239935929929985</v>
      </c>
      <c r="AJ114" s="11">
        <v>90.16369985132485</v>
      </c>
      <c r="AL114" s="20">
        <v>6.3887754142374682</v>
      </c>
      <c r="AM114" s="20">
        <v>2.4025817688077677</v>
      </c>
      <c r="AN114" s="20">
        <v>6.8014571625933176</v>
      </c>
      <c r="AO114" s="20">
        <v>3.0387453803657132</v>
      </c>
      <c r="AP114" s="20">
        <v>23.490395701764136</v>
      </c>
      <c r="AQ114" s="20">
        <v>12.290362401461962</v>
      </c>
      <c r="AR114" s="20">
        <v>45.907258438166551</v>
      </c>
      <c r="AS114" s="20">
        <v>100.31957626739691</v>
      </c>
      <c r="AT114" s="19"/>
      <c r="AU114" s="11">
        <v>21.805539909930292</v>
      </c>
      <c r="AV114" s="11">
        <v>0</v>
      </c>
      <c r="AW114" s="11">
        <v>1.6119963433765781E-2</v>
      </c>
      <c r="AX114" s="11">
        <v>0</v>
      </c>
      <c r="AY114" s="11">
        <v>5.4192318899926439</v>
      </c>
      <c r="AZ114" s="11">
        <v>0.73984349220296286</v>
      </c>
      <c r="BA114" s="11">
        <v>6.6057263804651836</v>
      </c>
      <c r="BB114" s="11">
        <v>64.128579596190818</v>
      </c>
      <c r="BC114" s="11">
        <v>0</v>
      </c>
      <c r="BD114" s="11">
        <v>5.7570399393766145</v>
      </c>
      <c r="BE114" s="11">
        <v>104.47208117159228</v>
      </c>
    </row>
    <row r="115" spans="1:57" x14ac:dyDescent="0.2">
      <c r="A115" s="5" t="s">
        <v>10</v>
      </c>
      <c r="C115" s="9">
        <v>140.4878048776728</v>
      </c>
      <c r="D115" s="9">
        <v>2.6275709855483439E-10</v>
      </c>
      <c r="E115" s="9">
        <v>140.48780487793556</v>
      </c>
      <c r="G115" s="3">
        <v>0</v>
      </c>
      <c r="H115" s="3">
        <v>0</v>
      </c>
      <c r="I115" s="3">
        <v>9.7630571514977973</v>
      </c>
      <c r="J115" s="3">
        <v>77.491292288000281</v>
      </c>
      <c r="K115" s="3">
        <v>87.254349439498071</v>
      </c>
      <c r="M115" s="11">
        <v>18.076519112842735</v>
      </c>
      <c r="N115" s="11">
        <v>3.4965213823903283</v>
      </c>
      <c r="O115" s="11">
        <v>13.252195630715367</v>
      </c>
      <c r="P115" s="11">
        <v>0.55941081727810005</v>
      </c>
      <c r="Q115" s="11">
        <v>49.968815872601517</v>
      </c>
      <c r="R115" s="11">
        <v>85.353462815828038</v>
      </c>
      <c r="T115" s="11">
        <v>5.5987018922855842</v>
      </c>
      <c r="U115" s="11">
        <v>4.0051133308553064</v>
      </c>
      <c r="V115" s="11">
        <v>15.887175297026539</v>
      </c>
      <c r="W115" s="11">
        <v>6.6117874395126837</v>
      </c>
      <c r="X115" s="11">
        <v>63.261244251801493</v>
      </c>
      <c r="Y115" s="11">
        <v>95.364022211481597</v>
      </c>
      <c r="AA115" s="3">
        <v>10.074166604442809</v>
      </c>
      <c r="AB115" s="3">
        <v>4.0262433501165935</v>
      </c>
      <c r="AC115" s="3">
        <v>16.298997598582478</v>
      </c>
      <c r="AD115" s="3">
        <v>7.0209909498036334</v>
      </c>
      <c r="AE115" s="3">
        <v>61.284805227970061</v>
      </c>
      <c r="AF115" s="3">
        <v>98.705203730915571</v>
      </c>
      <c r="AH115" s="11">
        <v>83.305468004618788</v>
      </c>
      <c r="AI115" s="11">
        <v>1.6840871485720423</v>
      </c>
      <c r="AJ115" s="11">
        <v>84.989555153190835</v>
      </c>
      <c r="AL115" s="20">
        <v>4.3252475888397628</v>
      </c>
      <c r="AM115" s="20">
        <v>1.375895067221383</v>
      </c>
      <c r="AN115" s="20">
        <v>4.2833539511531287</v>
      </c>
      <c r="AO115" s="20">
        <v>2.3622007807056522</v>
      </c>
      <c r="AP115" s="20">
        <v>17.143131120911839</v>
      </c>
      <c r="AQ115" s="20">
        <v>6.5012178615246192</v>
      </c>
      <c r="AR115" s="20">
        <v>34.820972349137932</v>
      </c>
      <c r="AS115" s="20">
        <v>70.812018719494318</v>
      </c>
      <c r="AT115" s="19"/>
      <c r="AU115" s="11">
        <v>17.505855984017867</v>
      </c>
      <c r="AV115" s="11">
        <v>0</v>
      </c>
      <c r="AW115" s="11">
        <v>1.29413790947183E-2</v>
      </c>
      <c r="AX115" s="11">
        <v>0</v>
      </c>
      <c r="AY115" s="11">
        <v>1.0330290412781897</v>
      </c>
      <c r="AZ115" s="11">
        <v>1.9768602057721609</v>
      </c>
      <c r="BA115" s="11">
        <v>3.1913774868529288</v>
      </c>
      <c r="BB115" s="11">
        <v>58.075080160008305</v>
      </c>
      <c r="BC115" s="11">
        <v>0</v>
      </c>
      <c r="BD115" s="11">
        <v>1.7870170247254371</v>
      </c>
      <c r="BE115" s="11">
        <v>83.58216128174962</v>
      </c>
    </row>
    <row r="116" spans="1:57" x14ac:dyDescent="0.2">
      <c r="A116" s="5" t="s">
        <v>10</v>
      </c>
      <c r="C116" s="9">
        <v>129.26829268271868</v>
      </c>
      <c r="D116" s="9">
        <v>2.4177301980136958E-10</v>
      </c>
      <c r="E116" s="9">
        <v>129.26829268296046</v>
      </c>
      <c r="G116" s="3">
        <v>0</v>
      </c>
      <c r="H116" s="3">
        <v>0</v>
      </c>
      <c r="I116" s="3">
        <v>6.2304146281543966</v>
      </c>
      <c r="J116" s="3">
        <v>79.658666917022472</v>
      </c>
      <c r="K116" s="3">
        <v>85.889081545176865</v>
      </c>
      <c r="M116" s="11">
        <v>20.385358002632994</v>
      </c>
      <c r="N116" s="11">
        <v>5.1648894904258311</v>
      </c>
      <c r="O116" s="11">
        <v>17.215037045612263</v>
      </c>
      <c r="P116" s="11">
        <v>1.2985779689258314</v>
      </c>
      <c r="Q116" s="11">
        <v>60.3001198201245</v>
      </c>
      <c r="R116" s="11">
        <v>104.36398232772143</v>
      </c>
      <c r="T116" s="11">
        <v>5.0524870735156631</v>
      </c>
      <c r="U116" s="11">
        <v>5.9536561783857938</v>
      </c>
      <c r="V116" s="11">
        <v>18.493473359519982</v>
      </c>
      <c r="W116" s="11">
        <v>6.9493806324669229</v>
      </c>
      <c r="X116" s="11">
        <v>67.827855526893714</v>
      </c>
      <c r="Y116" s="11">
        <v>104.27685277078207</v>
      </c>
      <c r="AA116" s="3">
        <v>11.678333261199068</v>
      </c>
      <c r="AB116" s="3">
        <v>5.2558338842047139</v>
      </c>
      <c r="AC116" s="3">
        <v>17.51186778264605</v>
      </c>
      <c r="AD116" s="3">
        <v>6.838468096404025</v>
      </c>
      <c r="AE116" s="3">
        <v>60.366208806762401</v>
      </c>
      <c r="AF116" s="3">
        <v>101.65071183121626</v>
      </c>
      <c r="AH116" s="11">
        <v>59.343358485101739</v>
      </c>
      <c r="AI116" s="11">
        <v>0.98560891358132319</v>
      </c>
      <c r="AJ116" s="11">
        <v>60.328967398683062</v>
      </c>
      <c r="AL116" s="20">
        <v>5.8291746480292392</v>
      </c>
      <c r="AM116" s="20">
        <v>1.9547414364446323</v>
      </c>
      <c r="AN116" s="20">
        <v>6.3607451214450776</v>
      </c>
      <c r="AO116" s="20">
        <v>2.9810512666303768</v>
      </c>
      <c r="AP116" s="20">
        <v>23.602583762886603</v>
      </c>
      <c r="AQ116" s="20">
        <v>11.711558002244047</v>
      </c>
      <c r="AR116" s="20">
        <v>46.240128636908992</v>
      </c>
      <c r="AS116" s="20">
        <v>98.679982874588973</v>
      </c>
      <c r="AT116" s="19"/>
      <c r="AU116" s="11">
        <v>20.392786619991803</v>
      </c>
      <c r="AV116" s="11">
        <v>0</v>
      </c>
      <c r="AW116" s="11">
        <v>1.5075571436675176E-2</v>
      </c>
      <c r="AX116" s="11">
        <v>0</v>
      </c>
      <c r="AY116" s="11">
        <v>2.6977397435907475</v>
      </c>
      <c r="AZ116" s="11">
        <v>3.3322363210579846</v>
      </c>
      <c r="BA116" s="11">
        <v>11.142324260695464</v>
      </c>
      <c r="BB116" s="11">
        <v>54.19756019599933</v>
      </c>
      <c r="BC116" s="11">
        <v>2.7235893290576847</v>
      </c>
      <c r="BD116" s="11">
        <v>2.9475868363078499</v>
      </c>
      <c r="BE116" s="11">
        <v>97.448898878137541</v>
      </c>
    </row>
    <row r="117" spans="1:57" x14ac:dyDescent="0.2">
      <c r="A117" s="5" t="s">
        <v>10</v>
      </c>
      <c r="C117" s="9">
        <v>114.63414634149403</v>
      </c>
      <c r="D117" s="9">
        <v>2.1440247634634537E-10</v>
      </c>
      <c r="E117" s="9">
        <v>114.63414634170843</v>
      </c>
      <c r="G117" s="3">
        <v>0</v>
      </c>
      <c r="H117" s="3">
        <v>0</v>
      </c>
      <c r="I117" s="3">
        <v>7.8609600156635082</v>
      </c>
      <c r="J117" s="3">
        <v>85.774971724981782</v>
      </c>
      <c r="K117" s="3">
        <v>93.63593174064529</v>
      </c>
      <c r="M117" s="11">
        <v>17.738640250880174</v>
      </c>
      <c r="N117" s="11">
        <v>5.6722202328939169</v>
      </c>
      <c r="O117" s="11">
        <v>17.971078567326497</v>
      </c>
      <c r="P117" s="11">
        <v>1.2271621474347885</v>
      </c>
      <c r="Q117" s="11">
        <v>59.762277100532536</v>
      </c>
      <c r="R117" s="11">
        <v>102.37137829906791</v>
      </c>
      <c r="T117" s="11">
        <v>5.803532449312061</v>
      </c>
      <c r="U117" s="11">
        <v>7.4394867975901739</v>
      </c>
      <c r="V117" s="11">
        <v>19.545137039203361</v>
      </c>
      <c r="W117" s="11">
        <v>7.2226080788907483</v>
      </c>
      <c r="X117" s="11">
        <v>67.171736463481707</v>
      </c>
      <c r="Y117" s="11">
        <v>107.18250082847806</v>
      </c>
      <c r="AA117" s="3">
        <v>12.159583258222877</v>
      </c>
      <c r="AB117" s="3">
        <v>6.3131914610027016</v>
      </c>
      <c r="AC117" s="3">
        <v>17.790052367728279</v>
      </c>
      <c r="AD117" s="3">
        <v>6.3664973364629356</v>
      </c>
      <c r="AE117" s="3">
        <v>59.144116911818841</v>
      </c>
      <c r="AF117" s="3">
        <v>101.77344133523565</v>
      </c>
      <c r="AH117" s="11">
        <v>117.90646852487801</v>
      </c>
      <c r="AI117" s="11">
        <v>2.7354563060950423</v>
      </c>
      <c r="AJ117" s="11">
        <v>120.64192483097305</v>
      </c>
      <c r="AL117" s="20">
        <v>8.0209443156883218</v>
      </c>
      <c r="AM117" s="20">
        <v>2.9526763169992001</v>
      </c>
      <c r="AN117" s="20">
        <v>8.0588410980492373</v>
      </c>
      <c r="AO117" s="20">
        <v>3.3714006237891043</v>
      </c>
      <c r="AP117" s="20">
        <v>27.611778738335413</v>
      </c>
      <c r="AQ117" s="20">
        <v>18.90582275939833</v>
      </c>
      <c r="AR117" s="20">
        <v>53.002268698009246</v>
      </c>
      <c r="AS117" s="20">
        <v>121.92373255026885</v>
      </c>
      <c r="AU117" s="11">
        <v>25.122438938466313</v>
      </c>
      <c r="AV117" s="11">
        <v>0</v>
      </c>
      <c r="AW117" s="11">
        <v>1.8572014209627404E-2</v>
      </c>
      <c r="AX117" s="11">
        <v>0</v>
      </c>
      <c r="AY117" s="11">
        <v>6.7444390073373555</v>
      </c>
      <c r="AZ117" s="11">
        <v>0.57410223281936312</v>
      </c>
      <c r="BA117" s="11">
        <v>9.8852700738623653</v>
      </c>
      <c r="BB117" s="11">
        <v>68.199316845941937</v>
      </c>
      <c r="BC117" s="11">
        <v>2.8609040349152512</v>
      </c>
      <c r="BD117" s="11">
        <v>7.4902348278303537</v>
      </c>
      <c r="BE117" s="11">
        <v>120.89527797538257</v>
      </c>
    </row>
    <row r="118" spans="1:57" x14ac:dyDescent="0.2">
      <c r="A118" s="5" t="s">
        <v>10</v>
      </c>
      <c r="C118" s="9">
        <v>119.51219512175018</v>
      </c>
      <c r="D118" s="9">
        <v>2.2352599083135346E-10</v>
      </c>
      <c r="E118" s="9">
        <v>119.5121951219737</v>
      </c>
      <c r="G118" s="3">
        <v>0</v>
      </c>
      <c r="H118" s="3">
        <v>0</v>
      </c>
      <c r="I118" s="3">
        <v>8.9560476781995213</v>
      </c>
      <c r="J118" s="3">
        <v>91.899360356138715</v>
      </c>
      <c r="K118" s="3">
        <v>100.85540803433824</v>
      </c>
      <c r="M118" s="11">
        <v>19.146468842247224</v>
      </c>
      <c r="N118" s="11">
        <v>5.8881529822751792</v>
      </c>
      <c r="O118" s="11">
        <v>19.559875231418015</v>
      </c>
      <c r="P118" s="11">
        <v>1.3769627682499408</v>
      </c>
      <c r="Q118" s="11">
        <v>63.530209646274812</v>
      </c>
      <c r="R118" s="11">
        <v>109.50166947046517</v>
      </c>
      <c r="T118" s="11">
        <v>5.0524870735156631</v>
      </c>
      <c r="U118" s="11">
        <v>4.7720740409336511</v>
      </c>
      <c r="V118" s="11">
        <v>14.860496520937282</v>
      </c>
      <c r="W118" s="11">
        <v>5.2807174771004943</v>
      </c>
      <c r="X118" s="11">
        <v>57.72603031711381</v>
      </c>
      <c r="Y118" s="11">
        <v>87.691805429600905</v>
      </c>
      <c r="AA118" s="3">
        <v>9.9458332719072171</v>
      </c>
      <c r="AB118" s="3">
        <v>4.6347583047066774</v>
      </c>
      <c r="AC118" s="3">
        <v>15.117952585603831</v>
      </c>
      <c r="AD118" s="3">
        <v>5.8059149967169859</v>
      </c>
      <c r="AE118" s="3">
        <v>53.321019486070199</v>
      </c>
      <c r="AF118" s="3">
        <v>88.825478645004907</v>
      </c>
      <c r="AH118" s="11">
        <v>119.20319225846264</v>
      </c>
      <c r="AI118" s="11">
        <v>2.9198749369754466</v>
      </c>
      <c r="AJ118" s="11">
        <v>122.12306719543808</v>
      </c>
      <c r="AL118" s="20">
        <v>6.4937005579008167</v>
      </c>
      <c r="AM118" s="20">
        <v>2.5477993334740496</v>
      </c>
      <c r="AN118" s="20">
        <v>7.2183797542992352</v>
      </c>
      <c r="AO118" s="20">
        <v>3.2549238399728946</v>
      </c>
      <c r="AP118" s="20">
        <v>25.383321053146108</v>
      </c>
      <c r="AQ118" s="20">
        <v>11.70916570898507</v>
      </c>
      <c r="AR118" s="20">
        <v>48.455545213406509</v>
      </c>
      <c r="AS118" s="20">
        <v>105.06283546118468</v>
      </c>
      <c r="AU118" s="11">
        <v>16.953039479261861</v>
      </c>
      <c r="AV118" s="11">
        <v>0</v>
      </c>
      <c r="AW118" s="11">
        <v>1.2532703965437193E-2</v>
      </c>
      <c r="AX118" s="11">
        <v>0</v>
      </c>
      <c r="AY118" s="11">
        <v>2.5321452219208416</v>
      </c>
      <c r="AZ118" s="11">
        <v>2.3852533175976309</v>
      </c>
      <c r="BA118" s="11">
        <v>6.7045231906352063</v>
      </c>
      <c r="BB118" s="11">
        <v>55.263270709859789</v>
      </c>
      <c r="BC118" s="11">
        <v>0</v>
      </c>
      <c r="BD118" s="11">
        <v>4.8239432872449539</v>
      </c>
      <c r="BE118" s="11">
        <v>88.674707910485722</v>
      </c>
    </row>
    <row r="119" spans="1:57" x14ac:dyDescent="0.2">
      <c r="A119" s="5" t="s">
        <v>10</v>
      </c>
      <c r="C119" s="9">
        <v>131.70731707284676</v>
      </c>
      <c r="D119" s="9">
        <v>2.4633479985414251E-10</v>
      </c>
      <c r="E119" s="9">
        <v>131.70731707309309</v>
      </c>
      <c r="G119" s="3">
        <v>0</v>
      </c>
      <c r="H119" s="3">
        <v>0</v>
      </c>
      <c r="I119" s="3">
        <v>10.55730544812385</v>
      </c>
      <c r="J119" s="3">
        <v>86.960678173921352</v>
      </c>
      <c r="K119" s="3">
        <v>97.517983622045207</v>
      </c>
      <c r="M119" s="11">
        <v>23.144702041634865</v>
      </c>
      <c r="N119" s="11">
        <v>6.0447598347739833</v>
      </c>
      <c r="O119" s="11">
        <v>20.818312884136972</v>
      </c>
      <c r="P119" s="11">
        <v>1.4633088666991774</v>
      </c>
      <c r="Q119" s="11">
        <v>65.683262394459106</v>
      </c>
      <c r="R119" s="11">
        <v>117.1543460217041</v>
      </c>
      <c r="S119" s="11"/>
      <c r="T119" s="11">
        <v>5.9400861539963801</v>
      </c>
      <c r="U119" s="11">
        <v>5.5091329035387586</v>
      </c>
      <c r="V119" s="11">
        <v>16.437764741033657</v>
      </c>
      <c r="W119" s="11">
        <v>5.905708597511854</v>
      </c>
      <c r="X119" s="11">
        <v>60.330716037948562</v>
      </c>
      <c r="Y119" s="11">
        <v>94.123408434029216</v>
      </c>
      <c r="Z119" s="11"/>
      <c r="AA119" s="3">
        <v>12.031249925687286</v>
      </c>
      <c r="AB119" s="3">
        <v>5.8429813389175269</v>
      </c>
      <c r="AC119" s="3">
        <v>19.531432223490427</v>
      </c>
      <c r="AD119" s="3">
        <v>7.1657360865856656</v>
      </c>
      <c r="AE119" s="3">
        <v>61.282797774300448</v>
      </c>
      <c r="AF119" s="3">
        <v>105.85419734898136</v>
      </c>
      <c r="AG119" s="11"/>
      <c r="AH119" s="11">
        <v>119.09087267069359</v>
      </c>
      <c r="AI119" s="11">
        <v>2.6619128996958104</v>
      </c>
      <c r="AJ119" s="11">
        <v>121.75278557038939</v>
      </c>
      <c r="AK119" s="11"/>
      <c r="AL119" s="20">
        <v>7.6478771382087629</v>
      </c>
      <c r="AM119" s="20">
        <v>3.0384141493956629</v>
      </c>
      <c r="AN119" s="20">
        <v>7.8054404737935483</v>
      </c>
      <c r="AO119" s="20">
        <v>3.5461127611869001</v>
      </c>
      <c r="AP119" s="20">
        <v>27.49837780816744</v>
      </c>
      <c r="AQ119" s="20">
        <v>15.770743406727695</v>
      </c>
      <c r="AR119" s="20">
        <v>52.558311447631532</v>
      </c>
      <c r="AS119" s="20">
        <v>117.86527718511155</v>
      </c>
      <c r="AU119" s="11">
        <v>22.358356414686295</v>
      </c>
      <c r="AV119" s="11">
        <v>0</v>
      </c>
      <c r="AW119" s="11">
        <v>1.6528638563105214E-2</v>
      </c>
      <c r="AX119" s="11">
        <v>0</v>
      </c>
      <c r="AY119" s="11">
        <v>3.701551376504514</v>
      </c>
      <c r="AZ119" s="11">
        <v>1.2961828757521725</v>
      </c>
      <c r="BA119" s="11">
        <v>4.5392796775146476</v>
      </c>
      <c r="BB119" s="11">
        <v>63.552609976272393</v>
      </c>
      <c r="BC119" s="11">
        <v>3.9151349373378599</v>
      </c>
      <c r="BD119" s="11">
        <v>5.5472287729084178</v>
      </c>
      <c r="BE119" s="11">
        <v>104.92687266953939</v>
      </c>
    </row>
    <row r="120" spans="1:57" x14ac:dyDescent="0.2">
      <c r="BB120" s="11"/>
      <c r="BC120" s="11"/>
    </row>
    <row r="121" spans="1:57" x14ac:dyDescent="0.2">
      <c r="BB121" s="11"/>
      <c r="BC121" s="11"/>
    </row>
    <row r="122" spans="1:57" x14ac:dyDescent="0.2">
      <c r="BB122" s="11"/>
      <c r="BC122" s="11"/>
    </row>
    <row r="123" spans="1:57" x14ac:dyDescent="0.2">
      <c r="BB123" s="11"/>
      <c r="BC123" s="11"/>
    </row>
    <row r="124" spans="1:57" x14ac:dyDescent="0.2">
      <c r="BB124" s="11"/>
      <c r="BC124" s="11"/>
    </row>
    <row r="125" spans="1:57" x14ac:dyDescent="0.2">
      <c r="BB125" s="11"/>
      <c r="BC125" s="11"/>
    </row>
    <row r="126" spans="1:57" x14ac:dyDescent="0.2">
      <c r="BB126" s="11"/>
      <c r="BC126" s="11"/>
    </row>
    <row r="127" spans="1:57" x14ac:dyDescent="0.2">
      <c r="BB127" s="11"/>
      <c r="BC127" s="11"/>
    </row>
    <row r="128" spans="1:57" x14ac:dyDescent="0.2">
      <c r="BB128" s="11"/>
      <c r="BC128" s="11"/>
    </row>
    <row r="129" spans="54:55" x14ac:dyDescent="0.2">
      <c r="BB129" s="11"/>
      <c r="BC129" s="11"/>
    </row>
    <row r="130" spans="54:55" x14ac:dyDescent="0.2">
      <c r="BB130" s="11"/>
      <c r="BC130" s="11"/>
    </row>
    <row r="131" spans="54:55" x14ac:dyDescent="0.2">
      <c r="BB131" s="11"/>
      <c r="BC131" s="11"/>
    </row>
    <row r="132" spans="54:55" x14ac:dyDescent="0.2">
      <c r="BB132" s="11"/>
      <c r="BC132" s="11"/>
    </row>
    <row r="133" spans="54:55" x14ac:dyDescent="0.2">
      <c r="BB133" s="11"/>
    </row>
    <row r="134" spans="54:55" x14ac:dyDescent="0.2">
      <c r="BB134" s="11"/>
    </row>
  </sheetData>
  <mergeCells count="3">
    <mergeCell ref="C30:EW30"/>
    <mergeCell ref="C60:EW60"/>
    <mergeCell ref="C90:EW9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opLeftCell="A2" workbookViewId="0">
      <selection activeCell="A2" sqref="A2"/>
    </sheetView>
  </sheetViews>
  <sheetFormatPr defaultColWidth="11" defaultRowHeight="15.75" x14ac:dyDescent="0.25"/>
  <cols>
    <col min="1" max="1" width="13.75" customWidth="1"/>
  </cols>
  <sheetData>
    <row r="1" spans="1:9" s="7" customFormat="1" x14ac:dyDescent="0.25">
      <c r="A1" s="48" t="s">
        <v>66</v>
      </c>
    </row>
    <row r="2" spans="1:9" ht="19.5" x14ac:dyDescent="0.35">
      <c r="A2" t="s">
        <v>11</v>
      </c>
      <c r="B2" t="s">
        <v>81</v>
      </c>
    </row>
    <row r="3" spans="1:9" x14ac:dyDescent="0.25">
      <c r="B3" s="8" t="s">
        <v>4</v>
      </c>
      <c r="I3" s="8"/>
    </row>
    <row r="4" spans="1:9" x14ac:dyDescent="0.25">
      <c r="B4" s="8" t="s">
        <v>65</v>
      </c>
      <c r="C4" s="8"/>
      <c r="D4" s="8"/>
      <c r="E4" s="8"/>
      <c r="F4" s="8" t="s">
        <v>67</v>
      </c>
      <c r="G4" s="8"/>
      <c r="H4" s="8"/>
      <c r="I4" s="9"/>
    </row>
    <row r="5" spans="1:9" x14ac:dyDescent="0.25">
      <c r="B5" s="9" t="s">
        <v>34</v>
      </c>
      <c r="C5" s="51" t="s">
        <v>10</v>
      </c>
      <c r="D5" s="51" t="s">
        <v>9</v>
      </c>
      <c r="E5" s="9"/>
      <c r="F5" s="9" t="s">
        <v>34</v>
      </c>
      <c r="G5" s="51" t="s">
        <v>10</v>
      </c>
      <c r="H5" s="51" t="s">
        <v>9</v>
      </c>
      <c r="I5" s="9"/>
    </row>
    <row r="6" spans="1:9" x14ac:dyDescent="0.25">
      <c r="B6" s="11">
        <v>1090000000</v>
      </c>
      <c r="C6" s="11">
        <v>776000000</v>
      </c>
      <c r="D6" s="11">
        <v>744000000</v>
      </c>
      <c r="E6" s="9"/>
      <c r="F6" s="11">
        <v>0</v>
      </c>
      <c r="G6" s="11">
        <v>4897711927</v>
      </c>
      <c r="H6" s="11">
        <v>5387677158</v>
      </c>
      <c r="I6" s="9"/>
    </row>
    <row r="7" spans="1:9" x14ac:dyDescent="0.25">
      <c r="B7" s="11">
        <v>997000000</v>
      </c>
      <c r="C7" s="11">
        <v>765000000</v>
      </c>
      <c r="D7" s="11">
        <v>771000000</v>
      </c>
      <c r="E7" s="9"/>
      <c r="F7" s="11">
        <v>0</v>
      </c>
      <c r="G7" s="11">
        <v>4407857694</v>
      </c>
      <c r="H7" s="11">
        <v>5867509075</v>
      </c>
      <c r="I7" s="9"/>
    </row>
    <row r="8" spans="1:9" x14ac:dyDescent="0.25">
      <c r="B8" s="11">
        <v>1100000000</v>
      </c>
      <c r="C8" s="11">
        <v>797000000</v>
      </c>
      <c r="D8" s="11">
        <v>768000000</v>
      </c>
      <c r="E8" s="9"/>
      <c r="F8" s="11">
        <v>0</v>
      </c>
      <c r="G8" s="11">
        <v>5037622485</v>
      </c>
      <c r="H8" s="11">
        <v>5287721972</v>
      </c>
      <c r="I8" s="9"/>
    </row>
    <row r="9" spans="1:9" x14ac:dyDescent="0.25">
      <c r="B9" s="9"/>
      <c r="C9" s="11">
        <v>822000000</v>
      </c>
      <c r="D9" s="11">
        <v>767000000</v>
      </c>
      <c r="E9" s="9"/>
      <c r="F9" s="9"/>
      <c r="G9" s="11">
        <v>4967667237</v>
      </c>
      <c r="H9" s="11">
        <v>5297665851</v>
      </c>
      <c r="I9" s="9"/>
    </row>
    <row r="10" spans="1:9" s="7" customFormat="1" x14ac:dyDescent="0.25">
      <c r="B10" s="9"/>
      <c r="C10" s="11">
        <v>729000000</v>
      </c>
      <c r="D10" s="11">
        <v>796000000</v>
      </c>
      <c r="E10" s="9"/>
      <c r="F10" s="9"/>
      <c r="G10" s="11">
        <v>4767678743</v>
      </c>
      <c r="H10" s="11">
        <v>5967351879</v>
      </c>
      <c r="I10" s="9"/>
    </row>
    <row r="11" spans="1:9" x14ac:dyDescent="0.25">
      <c r="B11" s="9"/>
      <c r="C11" s="11">
        <v>713000000</v>
      </c>
      <c r="D11" s="11">
        <v>833000000</v>
      </c>
      <c r="E11" s="9"/>
      <c r="F11" s="9"/>
      <c r="G11" s="11">
        <v>4877566201</v>
      </c>
      <c r="H11" s="11">
        <v>5517385314</v>
      </c>
      <c r="I11" s="9"/>
    </row>
    <row r="12" spans="1:9" x14ac:dyDescent="0.25">
      <c r="B12" s="9"/>
      <c r="C12" s="9"/>
      <c r="D12" s="9"/>
      <c r="E12" s="9"/>
      <c r="F12" s="9"/>
      <c r="G12" s="9"/>
      <c r="H12" s="9"/>
      <c r="I12" s="8"/>
    </row>
    <row r="13" spans="1:9" x14ac:dyDescent="0.25">
      <c r="B13" s="8" t="s">
        <v>35</v>
      </c>
      <c r="C13" s="8"/>
      <c r="D13" s="8"/>
      <c r="E13" s="8"/>
      <c r="F13" s="8" t="s">
        <v>36</v>
      </c>
      <c r="G13" s="8"/>
      <c r="H13" s="8"/>
      <c r="I13" s="9"/>
    </row>
    <row r="14" spans="1:9" x14ac:dyDescent="0.25">
      <c r="B14" s="9"/>
      <c r="C14" s="51" t="s">
        <v>10</v>
      </c>
      <c r="D14" s="51" t="s">
        <v>9</v>
      </c>
      <c r="E14" s="51"/>
      <c r="F14" s="51"/>
      <c r="G14" s="51" t="s">
        <v>10</v>
      </c>
      <c r="H14" s="51" t="s">
        <v>9</v>
      </c>
      <c r="I14" s="9"/>
    </row>
    <row r="15" spans="1:9" x14ac:dyDescent="0.25">
      <c r="B15" s="9"/>
      <c r="C15" s="11">
        <v>-284000000</v>
      </c>
      <c r="D15" s="11">
        <v>-316000000</v>
      </c>
      <c r="E15" s="9"/>
      <c r="F15" s="9"/>
      <c r="G15" s="11">
        <v>3837711927</v>
      </c>
      <c r="H15" s="11">
        <v>4327677158</v>
      </c>
      <c r="I15" s="9"/>
    </row>
    <row r="16" spans="1:9" x14ac:dyDescent="0.25">
      <c r="B16" s="9"/>
      <c r="C16" s="11">
        <v>-295000000</v>
      </c>
      <c r="D16" s="11">
        <v>-289000000</v>
      </c>
      <c r="E16" s="9"/>
      <c r="F16" s="9"/>
      <c r="G16" s="11">
        <v>3347857694</v>
      </c>
      <c r="H16" s="11">
        <v>4807509075</v>
      </c>
      <c r="I16" s="9"/>
    </row>
    <row r="17" spans="2:9" x14ac:dyDescent="0.25">
      <c r="B17" s="9"/>
      <c r="C17" s="11">
        <v>-263000000</v>
      </c>
      <c r="D17" s="11">
        <v>-292000000</v>
      </c>
      <c r="E17" s="9"/>
      <c r="F17" s="9"/>
      <c r="G17" s="11">
        <v>3977622485</v>
      </c>
      <c r="H17" s="11">
        <v>4227721972</v>
      </c>
      <c r="I17" s="9"/>
    </row>
    <row r="18" spans="2:9" x14ac:dyDescent="0.25">
      <c r="B18" s="9"/>
      <c r="C18" s="11">
        <v>-238000000</v>
      </c>
      <c r="D18" s="11">
        <v>-293000000</v>
      </c>
      <c r="E18" s="9"/>
      <c r="F18" s="9"/>
      <c r="G18" s="11">
        <v>3907667237</v>
      </c>
      <c r="H18" s="11">
        <v>4237665851</v>
      </c>
      <c r="I18" s="9"/>
    </row>
    <row r="19" spans="2:9" s="7" customFormat="1" x14ac:dyDescent="0.25">
      <c r="B19" s="9"/>
      <c r="C19" s="11">
        <v>-331000000</v>
      </c>
      <c r="D19" s="11">
        <v>-264000000</v>
      </c>
      <c r="E19" s="9"/>
      <c r="F19" s="9"/>
      <c r="G19" s="11">
        <v>3707678743</v>
      </c>
      <c r="H19" s="11">
        <v>4907351879</v>
      </c>
      <c r="I19" s="9"/>
    </row>
    <row r="20" spans="2:9" x14ac:dyDescent="0.25">
      <c r="B20" s="9"/>
      <c r="C20" s="11">
        <v>-347000000</v>
      </c>
      <c r="D20" s="11">
        <v>-227000000</v>
      </c>
      <c r="E20" s="9"/>
      <c r="F20" s="9"/>
      <c r="G20" s="11">
        <v>3817566201</v>
      </c>
      <c r="H20" s="11">
        <v>4457385314</v>
      </c>
      <c r="I20" s="9"/>
    </row>
    <row r="21" spans="2:9" x14ac:dyDescent="0.25">
      <c r="B21" s="8" t="s">
        <v>80</v>
      </c>
      <c r="C21" s="9"/>
      <c r="D21" s="9"/>
      <c r="E21" s="9"/>
      <c r="F21" s="8" t="s">
        <v>80</v>
      </c>
      <c r="G21" s="9"/>
      <c r="H21" s="9"/>
      <c r="I21" s="8"/>
    </row>
    <row r="22" spans="2:9" x14ac:dyDescent="0.25">
      <c r="C22" s="51" t="s">
        <v>10</v>
      </c>
      <c r="D22" s="51" t="s">
        <v>9</v>
      </c>
      <c r="E22" s="52"/>
      <c r="F22" s="52"/>
      <c r="G22" s="51" t="s">
        <v>10</v>
      </c>
      <c r="H22" s="51" t="s">
        <v>9</v>
      </c>
      <c r="I22" s="9"/>
    </row>
    <row r="23" spans="2:9" x14ac:dyDescent="0.25">
      <c r="C23" s="49">
        <v>57.400000000000006</v>
      </c>
      <c r="D23" s="11">
        <v>36</v>
      </c>
      <c r="G23" s="49">
        <v>57.400000000000006</v>
      </c>
      <c r="H23" s="11">
        <v>36</v>
      </c>
      <c r="I23" s="9"/>
    </row>
    <row r="24" spans="2:9" x14ac:dyDescent="0.25">
      <c r="B24" s="8" t="s">
        <v>37</v>
      </c>
      <c r="C24" s="8"/>
      <c r="D24" s="8"/>
      <c r="E24" s="8"/>
      <c r="F24" s="8" t="s">
        <v>38</v>
      </c>
      <c r="G24" s="8"/>
      <c r="H24" s="8"/>
      <c r="I24" s="9"/>
    </row>
    <row r="25" spans="2:9" x14ac:dyDescent="0.25">
      <c r="B25" s="9"/>
      <c r="C25" s="51" t="s">
        <v>10</v>
      </c>
      <c r="D25" s="51" t="s">
        <v>9</v>
      </c>
      <c r="E25" s="52"/>
      <c r="F25" s="52"/>
      <c r="G25" s="51" t="s">
        <v>10</v>
      </c>
      <c r="H25" s="51" t="s">
        <v>9</v>
      </c>
      <c r="I25" s="9"/>
    </row>
    <row r="26" spans="2:9" x14ac:dyDescent="0.25">
      <c r="B26" s="9"/>
      <c r="C26" s="11">
        <v>-5035460.9929077998</v>
      </c>
      <c r="D26" s="11">
        <v>-8775340.1832824219</v>
      </c>
      <c r="E26" s="9"/>
      <c r="F26" s="9"/>
      <c r="G26" s="11">
        <v>68044537.712765962</v>
      </c>
      <c r="H26" s="11">
        <v>120179871.09136352</v>
      </c>
      <c r="I26" s="9"/>
    </row>
    <row r="27" spans="2:9" x14ac:dyDescent="0.25">
      <c r="B27" s="9"/>
      <c r="C27" s="11">
        <v>-5230496.4539007097</v>
      </c>
      <c r="D27" s="11">
        <v>-8025548.4587614555</v>
      </c>
      <c r="E27" s="9"/>
      <c r="F27" s="9"/>
      <c r="G27" s="11">
        <v>59359178.971631207</v>
      </c>
      <c r="H27" s="11">
        <v>133504834.07386838</v>
      </c>
      <c r="I27" s="9"/>
    </row>
    <row r="28" spans="2:9" x14ac:dyDescent="0.25">
      <c r="B28" s="9"/>
      <c r="C28" s="11">
        <v>-4663120.5673758863</v>
      </c>
      <c r="D28" s="11">
        <v>-8108858.6503748959</v>
      </c>
      <c r="E28" s="9"/>
      <c r="F28" s="28"/>
      <c r="G28" s="11">
        <v>70525221.365248233</v>
      </c>
      <c r="H28" s="11">
        <v>117404109.19189115</v>
      </c>
    </row>
    <row r="29" spans="2:9" x14ac:dyDescent="0.25">
      <c r="B29" s="9"/>
      <c r="C29" s="11">
        <v>-4219858.1560283685</v>
      </c>
      <c r="D29" s="11">
        <v>-8136628.714246043</v>
      </c>
      <c r="E29" s="9"/>
      <c r="F29" s="9"/>
      <c r="G29" s="11">
        <v>69284880.088652477</v>
      </c>
      <c r="H29" s="11">
        <v>117680251.3468481</v>
      </c>
    </row>
    <row r="30" spans="2:9" x14ac:dyDescent="0.25">
      <c r="B30" s="9"/>
      <c r="C30" s="11">
        <v>-5868794.3262411347</v>
      </c>
      <c r="D30" s="11">
        <v>-7331296.8619827796</v>
      </c>
      <c r="E30" s="9"/>
      <c r="F30" s="9"/>
      <c r="G30" s="11">
        <v>65738984.804964542</v>
      </c>
      <c r="H30" s="11">
        <v>136277475.11802277</v>
      </c>
    </row>
    <row r="31" spans="2:9" x14ac:dyDescent="0.25">
      <c r="C31" s="11">
        <v>-6152482.2695035459</v>
      </c>
      <c r="D31" s="11">
        <v>-6303804.4987503476</v>
      </c>
      <c r="E31" s="9"/>
      <c r="F31" s="9"/>
      <c r="G31" s="11">
        <v>67687343.989361703</v>
      </c>
      <c r="H31" s="11">
        <v>123781874.86809221</v>
      </c>
    </row>
    <row r="56" spans="5:5" x14ac:dyDescent="0.25">
      <c r="E56" t="s">
        <v>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zoomScale="148" zoomScaleNormal="148" workbookViewId="0">
      <selection activeCell="I3" sqref="I3"/>
    </sheetView>
  </sheetViews>
  <sheetFormatPr defaultColWidth="11" defaultRowHeight="12.75" x14ac:dyDescent="0.2"/>
  <cols>
    <col min="1" max="1" width="14.375" style="9" customWidth="1"/>
    <col min="2" max="2" width="14.25" style="9" customWidth="1"/>
    <col min="3" max="4" width="13.25" style="9" customWidth="1"/>
    <col min="5" max="5" width="16.75" style="9" customWidth="1"/>
    <col min="6" max="6" width="14.375" style="9" customWidth="1"/>
    <col min="7" max="16384" width="11" style="9"/>
  </cols>
  <sheetData>
    <row r="1" spans="1:9" ht="15.75" x14ac:dyDescent="0.25">
      <c r="A1" s="9" t="s">
        <v>64</v>
      </c>
      <c r="B1" s="5" t="s">
        <v>11</v>
      </c>
      <c r="C1" s="10" t="s">
        <v>71</v>
      </c>
    </row>
    <row r="2" spans="1:9" x14ac:dyDescent="0.2">
      <c r="B2" s="8" t="s">
        <v>4</v>
      </c>
    </row>
    <row r="3" spans="1:9" x14ac:dyDescent="0.2">
      <c r="C3" s="27" t="s">
        <v>59</v>
      </c>
      <c r="D3" s="27" t="s">
        <v>60</v>
      </c>
      <c r="E3" s="27" t="s">
        <v>61</v>
      </c>
      <c r="F3" s="27" t="s">
        <v>62</v>
      </c>
      <c r="G3" s="27" t="s">
        <v>63</v>
      </c>
      <c r="I3" s="35" t="s">
        <v>83</v>
      </c>
    </row>
    <row r="4" spans="1:9" x14ac:dyDescent="0.2">
      <c r="A4" s="26" t="s">
        <v>10</v>
      </c>
      <c r="C4" s="9">
        <v>34402213.799999997</v>
      </c>
      <c r="D4" s="9">
        <v>12432259.5</v>
      </c>
      <c r="E4" s="9">
        <v>35759734.899999999</v>
      </c>
      <c r="F4" s="9">
        <v>10223698.4</v>
      </c>
      <c r="G4" s="9">
        <v>69182093.5</v>
      </c>
      <c r="I4" s="9">
        <v>3230000</v>
      </c>
    </row>
    <row r="5" spans="1:9" x14ac:dyDescent="0.2">
      <c r="A5" s="26" t="s">
        <v>10</v>
      </c>
      <c r="C5" s="9">
        <v>36179835.799999997</v>
      </c>
      <c r="D5" s="9">
        <v>14007818.1</v>
      </c>
      <c r="E5" s="9">
        <v>35603697.100000001</v>
      </c>
      <c r="F5" s="9">
        <v>10125447.9</v>
      </c>
      <c r="G5" s="9">
        <v>78783201.099999994</v>
      </c>
      <c r="I5" s="9">
        <v>5570000</v>
      </c>
    </row>
    <row r="6" spans="1:9" x14ac:dyDescent="0.2">
      <c r="A6" s="26" t="s">
        <v>10</v>
      </c>
      <c r="C6" s="9">
        <v>32206327.800000001</v>
      </c>
      <c r="D6" s="9">
        <v>12633162.1</v>
      </c>
      <c r="E6" s="9">
        <v>31357594.899999999</v>
      </c>
      <c r="F6" s="9">
        <v>10220241.199999999</v>
      </c>
      <c r="G6" s="9">
        <v>72882674</v>
      </c>
      <c r="I6" s="9">
        <v>1880000</v>
      </c>
    </row>
    <row r="7" spans="1:9" x14ac:dyDescent="0.2">
      <c r="A7" s="26" t="s">
        <v>10</v>
      </c>
      <c r="C7" s="9">
        <v>34297647.799999997</v>
      </c>
      <c r="D7" s="9">
        <v>12850523.5</v>
      </c>
      <c r="E7" s="9">
        <v>30633008.100000001</v>
      </c>
      <c r="F7" s="9">
        <v>9730622.9600000009</v>
      </c>
      <c r="G7" s="9">
        <v>73888197.700000003</v>
      </c>
      <c r="I7" s="9">
        <v>977000</v>
      </c>
    </row>
    <row r="8" spans="1:9" x14ac:dyDescent="0.2">
      <c r="A8" s="26" t="s">
        <v>10</v>
      </c>
      <c r="C8" s="9">
        <v>30219573.800000001</v>
      </c>
      <c r="D8" s="9">
        <v>10756673</v>
      </c>
      <c r="E8" s="9">
        <v>30501233</v>
      </c>
      <c r="F8" s="9">
        <v>9532099.7100000009</v>
      </c>
      <c r="G8" s="9">
        <v>67190420.5</v>
      </c>
      <c r="I8" s="9">
        <v>1660000</v>
      </c>
    </row>
    <row r="9" spans="1:9" x14ac:dyDescent="0.2">
      <c r="A9" s="26" t="s">
        <v>10</v>
      </c>
      <c r="C9" s="9">
        <v>31997195.800000001</v>
      </c>
      <c r="D9" s="9">
        <v>13366284.800000001</v>
      </c>
      <c r="E9" s="9">
        <v>34298804.5</v>
      </c>
      <c r="F9" s="9">
        <v>9547941.7699999996</v>
      </c>
      <c r="G9" s="9">
        <v>72989773.099999994</v>
      </c>
      <c r="I9" s="9">
        <v>1720000</v>
      </c>
    </row>
    <row r="10" spans="1:9" x14ac:dyDescent="0.2">
      <c r="A10" s="26" t="s">
        <v>9</v>
      </c>
      <c r="C10" s="9">
        <v>56151941.700000003</v>
      </c>
      <c r="D10" s="9">
        <v>11776787.5</v>
      </c>
      <c r="E10" s="9">
        <v>47422840.399999999</v>
      </c>
      <c r="F10" s="9">
        <v>31099494.800000001</v>
      </c>
      <c r="G10" s="9">
        <v>137648936</v>
      </c>
      <c r="I10" s="9">
        <v>24800000</v>
      </c>
    </row>
    <row r="11" spans="1:9" x14ac:dyDescent="0.2">
      <c r="A11" s="26" t="s">
        <v>9</v>
      </c>
      <c r="C11" s="9">
        <v>54478885.700000003</v>
      </c>
      <c r="D11" s="9">
        <v>9576154.2200000007</v>
      </c>
      <c r="E11" s="9">
        <v>42691255</v>
      </c>
      <c r="F11" s="9">
        <v>32519950.5</v>
      </c>
      <c r="G11" s="9">
        <v>135633755</v>
      </c>
      <c r="I11" s="9">
        <v>25000000</v>
      </c>
    </row>
    <row r="12" spans="1:9" x14ac:dyDescent="0.2">
      <c r="A12" s="26" t="s">
        <v>9</v>
      </c>
      <c r="C12" s="9">
        <v>60543713.600000001</v>
      </c>
      <c r="D12" s="9">
        <v>10134118.4</v>
      </c>
      <c r="E12" s="9">
        <v>45224629.200000003</v>
      </c>
      <c r="F12" s="9">
        <v>33778062.100000001</v>
      </c>
      <c r="G12" s="9">
        <v>152619477</v>
      </c>
      <c r="I12" s="9">
        <v>25100000</v>
      </c>
    </row>
    <row r="13" spans="1:9" x14ac:dyDescent="0.2">
      <c r="A13" s="26" t="s">
        <v>9</v>
      </c>
      <c r="C13" s="9">
        <v>65458315.600000001</v>
      </c>
      <c r="D13" s="9">
        <v>12914664.300000001</v>
      </c>
      <c r="E13" s="9">
        <v>47582584.299999997</v>
      </c>
      <c r="F13" s="9">
        <v>35747110.100000001</v>
      </c>
      <c r="G13" s="9">
        <v>157597326</v>
      </c>
      <c r="I13" s="9">
        <v>25900000</v>
      </c>
    </row>
    <row r="14" spans="1:9" x14ac:dyDescent="0.2">
      <c r="A14" s="26" t="s">
        <v>9</v>
      </c>
      <c r="C14" s="9">
        <v>58138695.600000001</v>
      </c>
      <c r="D14" s="9">
        <v>10757927.800000001</v>
      </c>
      <c r="E14" s="9">
        <v>44080801.600000001</v>
      </c>
      <c r="F14" s="9">
        <v>33600992.799999997</v>
      </c>
      <c r="G14" s="9">
        <v>142621582</v>
      </c>
      <c r="I14" s="9">
        <v>24400000</v>
      </c>
    </row>
    <row r="15" spans="1:9" x14ac:dyDescent="0.2">
      <c r="A15" s="26" t="s">
        <v>9</v>
      </c>
      <c r="C15" s="9">
        <v>71209445.599999994</v>
      </c>
      <c r="D15" s="9">
        <v>14313799.1</v>
      </c>
      <c r="E15" s="9">
        <v>56019115.5</v>
      </c>
      <c r="F15" s="9">
        <v>38592944.200000003</v>
      </c>
      <c r="G15" s="9">
        <v>164564696</v>
      </c>
      <c r="I15" s="9">
        <v>30500000</v>
      </c>
    </row>
    <row r="16" spans="1:9" x14ac:dyDescent="0.2">
      <c r="A16" s="26" t="s">
        <v>82</v>
      </c>
      <c r="C16" s="9">
        <v>13070749.9</v>
      </c>
      <c r="D16" s="9">
        <v>0</v>
      </c>
      <c r="E16" s="9">
        <v>658074.40700000001</v>
      </c>
      <c r="F16" s="9">
        <v>2877557.74</v>
      </c>
      <c r="G16" s="9">
        <v>12267978.300000001</v>
      </c>
      <c r="I16" s="9">
        <v>3530000</v>
      </c>
    </row>
    <row r="17" spans="1:9" x14ac:dyDescent="0.2">
      <c r="A17" s="26" t="s">
        <v>82</v>
      </c>
      <c r="C17" s="9">
        <v>14534673.9</v>
      </c>
      <c r="D17" s="9">
        <v>0</v>
      </c>
      <c r="E17" s="9">
        <v>142432.71100000001</v>
      </c>
      <c r="F17" s="9">
        <v>2251968.62</v>
      </c>
      <c r="G17" s="9">
        <v>12374986</v>
      </c>
      <c r="I17" s="9">
        <v>5480000</v>
      </c>
    </row>
    <row r="18" spans="1:9" x14ac:dyDescent="0.2">
      <c r="A18" s="26" t="s">
        <v>82</v>
      </c>
      <c r="C18" s="9">
        <v>15057503.9</v>
      </c>
      <c r="D18" s="9">
        <v>0</v>
      </c>
      <c r="E18" s="9">
        <v>1106181</v>
      </c>
      <c r="F18" s="9">
        <v>2938392</v>
      </c>
      <c r="G18" s="9">
        <v>12467247.9</v>
      </c>
      <c r="I18" s="9">
        <v>7170000</v>
      </c>
    </row>
    <row r="19" spans="1:9" x14ac:dyDescent="0.2">
      <c r="A19" s="26" t="s">
        <v>82</v>
      </c>
      <c r="C19" s="9">
        <v>19344709.899999999</v>
      </c>
      <c r="D19" s="9">
        <v>163773.46400000001</v>
      </c>
      <c r="E19" s="9">
        <v>1248238.79</v>
      </c>
      <c r="F19" s="9">
        <v>4249602.7699999996</v>
      </c>
      <c r="G19" s="9">
        <v>15452675.1</v>
      </c>
      <c r="I19" s="9">
        <v>7640000</v>
      </c>
    </row>
    <row r="20" spans="1:9" x14ac:dyDescent="0.2">
      <c r="A20" s="26" t="s">
        <v>82</v>
      </c>
      <c r="C20" s="9">
        <v>17567087.899999999</v>
      </c>
      <c r="D20" s="9">
        <v>0</v>
      </c>
      <c r="E20" s="9">
        <v>0</v>
      </c>
      <c r="F20" s="9">
        <v>4388905.68</v>
      </c>
      <c r="G20" s="9">
        <v>15451284.5</v>
      </c>
      <c r="I20" s="9">
        <v>7610000</v>
      </c>
    </row>
    <row r="21" spans="1:9" x14ac:dyDescent="0.2">
      <c r="A21" s="26" t="s">
        <v>82</v>
      </c>
      <c r="C21" s="9">
        <v>17776219.899999999</v>
      </c>
      <c r="D21" s="9">
        <v>0</v>
      </c>
      <c r="E21" s="9">
        <v>251150.61</v>
      </c>
      <c r="F21" s="9">
        <v>3159476.73</v>
      </c>
      <c r="G21" s="9">
        <v>14964898.699999999</v>
      </c>
      <c r="I21" s="9">
        <v>7150000</v>
      </c>
    </row>
    <row r="23" spans="1:9" x14ac:dyDescent="0.2">
      <c r="B23" s="31" t="s">
        <v>7</v>
      </c>
      <c r="D23" s="32"/>
      <c r="E23" s="32"/>
      <c r="F23" s="32"/>
      <c r="G23" s="32"/>
      <c r="H23" s="32"/>
    </row>
    <row r="24" spans="1:9" x14ac:dyDescent="0.2">
      <c r="B24" s="9" t="s">
        <v>68</v>
      </c>
      <c r="C24" s="27" t="s">
        <v>59</v>
      </c>
      <c r="D24" s="27" t="s">
        <v>60</v>
      </c>
      <c r="E24" s="27" t="s">
        <v>61</v>
      </c>
      <c r="F24" s="27" t="s">
        <v>62</v>
      </c>
      <c r="G24" s="27" t="s">
        <v>63</v>
      </c>
      <c r="H24" s="32"/>
      <c r="I24" s="35" t="s">
        <v>83</v>
      </c>
    </row>
    <row r="25" spans="1:9" x14ac:dyDescent="0.2">
      <c r="A25" s="26" t="s">
        <v>10</v>
      </c>
      <c r="B25" s="9">
        <v>76.831999999999994</v>
      </c>
      <c r="C25" s="32">
        <v>447758.92580565397</v>
      </c>
      <c r="D25" s="32">
        <v>161810.95729123283</v>
      </c>
      <c r="E25" s="32">
        <v>465427.61949317995</v>
      </c>
      <c r="F25" s="32">
        <v>133065.62910506042</v>
      </c>
      <c r="G25" s="32">
        <v>900433.3281145877</v>
      </c>
      <c r="H25" s="29"/>
      <c r="I25" s="33">
        <v>42039.775093710959</v>
      </c>
    </row>
    <row r="26" spans="1:9" x14ac:dyDescent="0.2">
      <c r="A26" s="26" t="s">
        <v>10</v>
      </c>
      <c r="B26" s="9">
        <v>76.831999999999994</v>
      </c>
      <c r="C26" s="32">
        <v>470895.40525432117</v>
      </c>
      <c r="D26" s="32">
        <v>182317.49951192213</v>
      </c>
      <c r="E26" s="32">
        <v>463396.7242190754</v>
      </c>
      <c r="F26" s="32">
        <v>131786.85828561019</v>
      </c>
      <c r="G26" s="32">
        <v>1025395.6826595691</v>
      </c>
      <c r="H26" s="29"/>
      <c r="I26" s="33">
        <v>72495.835068721368</v>
      </c>
    </row>
    <row r="27" spans="1:9" x14ac:dyDescent="0.2">
      <c r="A27" s="26" t="s">
        <v>10</v>
      </c>
      <c r="B27" s="9">
        <v>76.831999999999994</v>
      </c>
      <c r="C27" s="32">
        <v>419178.56883980636</v>
      </c>
      <c r="D27" s="32">
        <v>164425.78776030822</v>
      </c>
      <c r="E27" s="32">
        <v>408131.96155377972</v>
      </c>
      <c r="F27" s="32">
        <v>133020.63224828197</v>
      </c>
      <c r="G27" s="32">
        <v>948597.90174406511</v>
      </c>
      <c r="H27" s="29"/>
      <c r="I27" s="33">
        <v>24468.97126197418</v>
      </c>
    </row>
    <row r="28" spans="1:9" x14ac:dyDescent="0.2">
      <c r="A28" s="26" t="s">
        <v>10</v>
      </c>
      <c r="B28" s="9">
        <v>76.831999999999994</v>
      </c>
      <c r="C28" s="32">
        <v>446397.95642570802</v>
      </c>
      <c r="D28" s="32">
        <v>167254.83480841317</v>
      </c>
      <c r="E28" s="32">
        <v>398701.16727275099</v>
      </c>
      <c r="F28" s="32">
        <v>126648.04981205749</v>
      </c>
      <c r="G28" s="32">
        <v>961685.20534022304</v>
      </c>
      <c r="H28" s="29"/>
      <c r="I28" s="33">
        <v>12716.055810079135</v>
      </c>
    </row>
    <row r="29" spans="1:9" x14ac:dyDescent="0.2">
      <c r="A29" s="26" t="s">
        <v>10</v>
      </c>
      <c r="B29" s="9">
        <v>76.831999999999994</v>
      </c>
      <c r="C29" s="32">
        <v>393320.15063124744</v>
      </c>
      <c r="D29" s="32">
        <v>140002.51176332778</v>
      </c>
      <c r="E29" s="32">
        <v>396986.06084053527</v>
      </c>
      <c r="F29" s="32">
        <v>124064.18822873283</v>
      </c>
      <c r="G29" s="32">
        <v>874510.88695335283</v>
      </c>
      <c r="H29" s="29"/>
      <c r="I29" s="33">
        <v>21605.58100791337</v>
      </c>
    </row>
    <row r="30" spans="1:9" x14ac:dyDescent="0.2">
      <c r="A30" s="26" t="s">
        <v>10</v>
      </c>
      <c r="B30" s="9">
        <v>76.831999999999994</v>
      </c>
      <c r="C30" s="32">
        <v>416456.63007991464</v>
      </c>
      <c r="D30" s="32">
        <v>173967.68017492714</v>
      </c>
      <c r="E30" s="32">
        <v>446413.01153685973</v>
      </c>
      <c r="F30" s="32">
        <v>124270.37910219701</v>
      </c>
      <c r="G30" s="32">
        <v>949991.84096209914</v>
      </c>
      <c r="H30" s="29"/>
      <c r="I30" s="33">
        <v>22386.505622657227</v>
      </c>
    </row>
    <row r="31" spans="1:9" x14ac:dyDescent="0.2">
      <c r="A31" s="26" t="s">
        <v>9</v>
      </c>
      <c r="B31" s="9">
        <v>82.147000000000006</v>
      </c>
      <c r="C31" s="32">
        <v>683554.37999074825</v>
      </c>
      <c r="D31" s="32">
        <v>143362.35655227822</v>
      </c>
      <c r="E31" s="32">
        <v>577292.41964405263</v>
      </c>
      <c r="F31" s="32">
        <v>378583.45119724394</v>
      </c>
      <c r="G31" s="32">
        <v>1675641.6628848282</v>
      </c>
      <c r="H31" s="29"/>
      <c r="I31" s="33">
        <v>301897.81732747389</v>
      </c>
    </row>
    <row r="32" spans="1:9" x14ac:dyDescent="0.2">
      <c r="A32" s="26" t="s">
        <v>9</v>
      </c>
      <c r="B32" s="9">
        <v>82.147000000000006</v>
      </c>
      <c r="C32" s="32">
        <v>663187.76904208306</v>
      </c>
      <c r="D32" s="32">
        <v>116573.38942189001</v>
      </c>
      <c r="E32" s="32">
        <v>519693.41514845338</v>
      </c>
      <c r="F32" s="32">
        <v>395875.08375594969</v>
      </c>
      <c r="G32" s="32">
        <v>1651110.2613120382</v>
      </c>
      <c r="H32" s="29"/>
      <c r="I32" s="33">
        <v>304332.47714463092</v>
      </c>
    </row>
    <row r="33" spans="1:9" x14ac:dyDescent="0.2">
      <c r="A33" s="26" t="s">
        <v>9</v>
      </c>
      <c r="B33" s="9">
        <v>82.147000000000006</v>
      </c>
      <c r="C33" s="32">
        <v>737016.73373342911</v>
      </c>
      <c r="D33" s="32">
        <v>123365.65417361559</v>
      </c>
      <c r="E33" s="32">
        <v>550532.93761305942</v>
      </c>
      <c r="F33" s="32">
        <v>411190.45308653999</v>
      </c>
      <c r="G33" s="32">
        <v>1857882.5350286679</v>
      </c>
      <c r="H33" s="29"/>
      <c r="I33" s="33">
        <v>305549.80705320946</v>
      </c>
    </row>
    <row r="34" spans="1:9" x14ac:dyDescent="0.2">
      <c r="A34" s="26" t="s">
        <v>9</v>
      </c>
      <c r="B34" s="9">
        <v>82.147000000000006</v>
      </c>
      <c r="C34" s="32">
        <v>796843.65339695907</v>
      </c>
      <c r="D34" s="32">
        <v>157214.07053209489</v>
      </c>
      <c r="E34" s="32">
        <v>579237.03003518074</v>
      </c>
      <c r="F34" s="32">
        <v>435160.26238694042</v>
      </c>
      <c r="G34" s="32">
        <v>1918479.381742486</v>
      </c>
      <c r="H34" s="29"/>
      <c r="I34" s="33">
        <v>315288.44632183766</v>
      </c>
    </row>
    <row r="35" spans="1:9" x14ac:dyDescent="0.2">
      <c r="A35" s="26" t="s">
        <v>9</v>
      </c>
      <c r="B35" s="9">
        <v>82.147000000000006</v>
      </c>
      <c r="C35" s="32">
        <v>707739.73049411422</v>
      </c>
      <c r="D35" s="32">
        <v>130959.47235687241</v>
      </c>
      <c r="E35" s="32">
        <v>536608.78196525737</v>
      </c>
      <c r="F35" s="32">
        <v>409034.93471703166</v>
      </c>
      <c r="G35" s="32">
        <v>1736175.176074598</v>
      </c>
      <c r="H35" s="29"/>
      <c r="I35" s="33">
        <v>297028.49769315979</v>
      </c>
    </row>
    <row r="36" spans="1:9" x14ac:dyDescent="0.2">
      <c r="A36" s="26" t="s">
        <v>9</v>
      </c>
      <c r="B36" s="9">
        <v>82.147000000000006</v>
      </c>
      <c r="C36" s="32">
        <v>866853.87853603903</v>
      </c>
      <c r="D36" s="32">
        <v>174246.15810437387</v>
      </c>
      <c r="E36" s="32">
        <v>681937.4475842088</v>
      </c>
      <c r="F36" s="32">
        <v>469803.45279438078</v>
      </c>
      <c r="G36" s="32">
        <v>2003295.2578548209</v>
      </c>
      <c r="H36" s="29"/>
      <c r="I36" s="33">
        <v>371285.62211644975</v>
      </c>
    </row>
    <row r="37" spans="1:9" x14ac:dyDescent="0.2">
      <c r="A37" s="26" t="s">
        <v>82</v>
      </c>
      <c r="B37" s="9">
        <v>72.497</v>
      </c>
      <c r="C37" s="32">
        <v>180293.66621101563</v>
      </c>
      <c r="D37" s="32">
        <v>0</v>
      </c>
      <c r="E37" s="32">
        <v>9077.2639886202196</v>
      </c>
      <c r="F37" s="32">
        <v>39692.093980302634</v>
      </c>
      <c r="G37" s="32">
        <v>169220.49647709561</v>
      </c>
      <c r="H37" s="29"/>
      <c r="I37" s="33">
        <v>48691.670000137936</v>
      </c>
    </row>
    <row r="38" spans="1:9" x14ac:dyDescent="0.2">
      <c r="A38" s="26" t="s">
        <v>82</v>
      </c>
      <c r="B38" s="9">
        <v>72.497</v>
      </c>
      <c r="C38" s="32">
        <v>200486.55682579969</v>
      </c>
      <c r="D38" s="32">
        <v>0</v>
      </c>
      <c r="E38" s="32">
        <v>1964.6704193139026</v>
      </c>
      <c r="F38" s="32">
        <v>31062.921459922483</v>
      </c>
      <c r="G38" s="32">
        <v>170696.52595279805</v>
      </c>
      <c r="H38" s="29"/>
      <c r="I38" s="33">
        <v>75589.334731092327</v>
      </c>
    </row>
    <row r="39" spans="1:9" x14ac:dyDescent="0.2">
      <c r="A39" s="26" t="s">
        <v>82</v>
      </c>
      <c r="B39" s="9">
        <v>72.497</v>
      </c>
      <c r="C39" s="32">
        <v>207698.30347462653</v>
      </c>
      <c r="D39" s="32">
        <v>0</v>
      </c>
      <c r="E39" s="32">
        <v>15258.300288149854</v>
      </c>
      <c r="F39" s="32">
        <v>40531.222028083925</v>
      </c>
      <c r="G39" s="32">
        <v>171969.15539539568</v>
      </c>
      <c r="H39" s="29"/>
      <c r="I39" s="33">
        <v>98900.64416458612</v>
      </c>
    </row>
    <row r="40" spans="1:9" x14ac:dyDescent="0.2">
      <c r="A40" s="26" t="s">
        <v>82</v>
      </c>
      <c r="B40" s="9">
        <v>72.497</v>
      </c>
      <c r="C40" s="32">
        <v>266834.62599142035</v>
      </c>
      <c r="D40" s="32">
        <v>2259.0378094817715</v>
      </c>
      <c r="E40" s="32">
        <v>17217.799267004153</v>
      </c>
      <c r="F40" s="32">
        <v>58617.63612025325</v>
      </c>
      <c r="G40" s="32">
        <v>213149.16611859802</v>
      </c>
      <c r="H40" s="29"/>
      <c r="I40" s="33">
        <v>105383.67104845718</v>
      </c>
    </row>
    <row r="41" spans="1:9" x14ac:dyDescent="0.2">
      <c r="A41" s="26" t="s">
        <v>82</v>
      </c>
      <c r="B41" s="9">
        <v>72.497</v>
      </c>
      <c r="C41" s="32">
        <v>242314.6873870643</v>
      </c>
      <c r="D41" s="32">
        <v>0</v>
      </c>
      <c r="E41" s="32">
        <v>0</v>
      </c>
      <c r="F41" s="32">
        <v>60539.135100624851</v>
      </c>
      <c r="G41" s="32">
        <v>213129.98429038443</v>
      </c>
      <c r="H41" s="29"/>
      <c r="I41" s="33">
        <v>104969.86082182711</v>
      </c>
    </row>
    <row r="42" spans="1:9" x14ac:dyDescent="0.2">
      <c r="A42" s="26" t="s">
        <v>82</v>
      </c>
      <c r="B42" s="9">
        <v>72.497</v>
      </c>
      <c r="C42" s="32">
        <v>245199.38604631915</v>
      </c>
      <c r="D42" s="32">
        <v>0</v>
      </c>
      <c r="E42" s="32">
        <v>3464.2896971460887</v>
      </c>
      <c r="F42" s="32">
        <v>43580.792676524543</v>
      </c>
      <c r="G42" s="32">
        <v>206420.9368029022</v>
      </c>
      <c r="H42" s="29"/>
      <c r="I42" s="33">
        <v>98624.770680166082</v>
      </c>
    </row>
    <row r="43" spans="1:9" x14ac:dyDescent="0.2">
      <c r="I43" s="34"/>
    </row>
    <row r="44" spans="1:9" x14ac:dyDescent="0.2">
      <c r="C44" s="31" t="s">
        <v>8</v>
      </c>
      <c r="D44" s="32"/>
      <c r="E44" s="32"/>
      <c r="F44" s="32"/>
      <c r="G44" s="32"/>
      <c r="I44" s="34"/>
    </row>
    <row r="45" spans="1:9" x14ac:dyDescent="0.2">
      <c r="C45" s="30" t="s">
        <v>59</v>
      </c>
      <c r="D45" s="30" t="s">
        <v>60</v>
      </c>
      <c r="E45" s="30" t="s">
        <v>61</v>
      </c>
      <c r="F45" s="30" t="s">
        <v>62</v>
      </c>
      <c r="G45" s="30" t="s">
        <v>63</v>
      </c>
      <c r="I45" s="35" t="s">
        <v>83</v>
      </c>
    </row>
    <row r="46" spans="1:9" x14ac:dyDescent="0.2">
      <c r="A46" s="26" t="s">
        <v>10</v>
      </c>
      <c r="C46" s="32">
        <v>21.32809285898437</v>
      </c>
      <c r="D46" s="32">
        <v>7.7075384181319428</v>
      </c>
      <c r="E46" s="32">
        <v>22.169705427592483</v>
      </c>
      <c r="F46" s="32">
        <v>6.3383127176871241</v>
      </c>
      <c r="G46" s="32">
        <v>42.890324521833953</v>
      </c>
      <c r="I46" s="33">
        <v>128.88209084591796</v>
      </c>
    </row>
    <row r="47" spans="1:9" x14ac:dyDescent="0.2">
      <c r="A47" s="26" t="s">
        <v>10</v>
      </c>
      <c r="C47" s="32">
        <v>22.430152368402926</v>
      </c>
      <c r="D47" s="32">
        <v>8.6843261748753555</v>
      </c>
      <c r="E47" s="32">
        <v>22.07296782953112</v>
      </c>
      <c r="F47" s="32">
        <v>6.2774010502457207</v>
      </c>
      <c r="G47" s="32">
        <v>48.842654108155813</v>
      </c>
      <c r="I47" s="33">
        <v>222.25177895101021</v>
      </c>
    </row>
    <row r="48" spans="1:9" x14ac:dyDescent="0.2">
      <c r="A48" s="26" t="s">
        <v>10</v>
      </c>
      <c r="C48" s="32">
        <v>19.966725229709919</v>
      </c>
      <c r="D48" s="32">
        <v>7.8320905908320082</v>
      </c>
      <c r="E48" s="32">
        <v>19.440542383551826</v>
      </c>
      <c r="F48" s="32">
        <v>6.3361693832175616</v>
      </c>
      <c r="G48" s="32">
        <v>45.184546791182427</v>
      </c>
      <c r="I48" s="33">
        <v>75.014963092980111</v>
      </c>
    </row>
    <row r="49" spans="1:9" x14ac:dyDescent="0.2">
      <c r="A49" s="26" t="s">
        <v>10</v>
      </c>
      <c r="C49" s="32">
        <v>21.263265828989393</v>
      </c>
      <c r="D49" s="32">
        <v>7.9668465379878386</v>
      </c>
      <c r="E49" s="32">
        <v>18.991325529196892</v>
      </c>
      <c r="F49" s="32">
        <v>6.0326242786576119</v>
      </c>
      <c r="G49" s="32">
        <v>45.807934087974651</v>
      </c>
      <c r="I49" s="33">
        <v>38.983839862681684</v>
      </c>
    </row>
    <row r="50" spans="1:9" x14ac:dyDescent="0.2">
      <c r="A50" s="26" t="s">
        <v>10</v>
      </c>
      <c r="C50" s="32">
        <v>18.735011660301421</v>
      </c>
      <c r="D50" s="32">
        <v>6.6687371245734788</v>
      </c>
      <c r="E50" s="32">
        <v>18.909629895361075</v>
      </c>
      <c r="F50" s="32">
        <v>5.9095472463354684</v>
      </c>
      <c r="G50" s="32">
        <v>41.655561348272229</v>
      </c>
      <c r="I50" s="33">
        <v>66.236616348056899</v>
      </c>
    </row>
    <row r="51" spans="1:9" x14ac:dyDescent="0.2">
      <c r="A51" s="26" t="s">
        <v>10</v>
      </c>
      <c r="C51" s="32">
        <v>19.837071169719973</v>
      </c>
      <c r="D51" s="32">
        <v>8.2865993805858995</v>
      </c>
      <c r="E51" s="32">
        <v>21.263982948828087</v>
      </c>
      <c r="F51" s="32">
        <v>5.9193687325023969</v>
      </c>
      <c r="G51" s="32">
        <v>45.250944272882023</v>
      </c>
      <c r="I51" s="33">
        <v>68.630710914854149</v>
      </c>
    </row>
    <row r="52" spans="1:9" x14ac:dyDescent="0.2">
      <c r="A52" s="26" t="s">
        <v>9</v>
      </c>
      <c r="C52" s="32">
        <v>32.559733486889826</v>
      </c>
      <c r="D52" s="32">
        <v>6.828776550971452</v>
      </c>
      <c r="E52" s="32">
        <v>27.498159441047715</v>
      </c>
      <c r="F52" s="32">
        <v>18.033058721233065</v>
      </c>
      <c r="G52" s="32">
        <v>79.81580918813998</v>
      </c>
      <c r="I52" s="33">
        <v>925.53354132488096</v>
      </c>
    </row>
    <row r="53" spans="1:9" x14ac:dyDescent="0.2">
      <c r="A53" s="26" t="s">
        <v>9</v>
      </c>
      <c r="C53" s="32">
        <v>31.589611073909769</v>
      </c>
      <c r="D53" s="32">
        <v>5.5527381615074027</v>
      </c>
      <c r="E53" s="32">
        <v>24.754547095951978</v>
      </c>
      <c r="F53" s="32">
        <v>18.856710743874345</v>
      </c>
      <c r="G53" s="32">
        <v>78.647305378273785</v>
      </c>
      <c r="I53" s="33">
        <v>932.99752149685582</v>
      </c>
    </row>
    <row r="54" spans="1:9" x14ac:dyDescent="0.2">
      <c r="A54" s="26" t="s">
        <v>9</v>
      </c>
      <c r="C54" s="32">
        <v>35.106304821078446</v>
      </c>
      <c r="D54" s="32">
        <v>5.8762739862527207</v>
      </c>
      <c r="E54" s="32">
        <v>26.223525514792794</v>
      </c>
      <c r="F54" s="32">
        <v>19.586227455718188</v>
      </c>
      <c r="G54" s="32">
        <v>88.496485372969772</v>
      </c>
      <c r="I54" s="33">
        <v>936.72951158284332</v>
      </c>
    </row>
    <row r="55" spans="1:9" x14ac:dyDescent="0.2">
      <c r="A55" s="26" t="s">
        <v>9</v>
      </c>
      <c r="C55" s="32">
        <v>37.956039409294334</v>
      </c>
      <c r="D55" s="32">
        <v>7.4885749938189123</v>
      </c>
      <c r="E55" s="32">
        <v>27.590787032830281</v>
      </c>
      <c r="F55" s="32">
        <v>20.727980950975102</v>
      </c>
      <c r="G55" s="32">
        <v>91.382893882523234</v>
      </c>
      <c r="I55" s="33">
        <v>966.58543227074267</v>
      </c>
    </row>
    <row r="56" spans="1:9" x14ac:dyDescent="0.2">
      <c r="A56" s="26" t="s">
        <v>9</v>
      </c>
      <c r="C56" s="32">
        <v>33.711753852390622</v>
      </c>
      <c r="D56" s="32">
        <v>6.2379901911844868</v>
      </c>
      <c r="E56" s="32">
        <v>25.560276459277208</v>
      </c>
      <c r="F56" s="32">
        <v>19.483553687995073</v>
      </c>
      <c r="G56" s="32">
        <v>82.699200933081627</v>
      </c>
      <c r="I56" s="33">
        <v>910.60558098093122</v>
      </c>
    </row>
    <row r="57" spans="1:9" x14ac:dyDescent="0.2">
      <c r="A57" s="26" t="s">
        <v>9</v>
      </c>
      <c r="C57" s="32">
        <v>41.29083520405824</v>
      </c>
      <c r="D57" s="32">
        <v>8.299864114790207</v>
      </c>
      <c r="E57" s="32">
        <v>32.482714174653168</v>
      </c>
      <c r="F57" s="32">
        <v>22.378139416519719</v>
      </c>
      <c r="G57" s="32">
        <v>95.422926983784407</v>
      </c>
      <c r="I57" s="33">
        <v>1138.2569762261642</v>
      </c>
    </row>
    <row r="58" spans="1:9" x14ac:dyDescent="0.2">
      <c r="A58" s="26" t="s">
        <v>82</v>
      </c>
      <c r="C58" s="32">
        <v>8.5879249596563128</v>
      </c>
      <c r="D58" s="32">
        <v>0</v>
      </c>
      <c r="E58" s="32">
        <v>0.43237715229564772</v>
      </c>
      <c r="F58" s="32">
        <v>1.8906527986152757</v>
      </c>
      <c r="G58" s="32">
        <v>8.060476864895497</v>
      </c>
      <c r="I58" s="33">
        <v>149.27492410243727</v>
      </c>
    </row>
    <row r="59" spans="1:9" x14ac:dyDescent="0.2">
      <c r="A59" s="26" t="s">
        <v>82</v>
      </c>
      <c r="C59" s="32">
        <v>9.5497725550973449</v>
      </c>
      <c r="D59" s="32">
        <v>0</v>
      </c>
      <c r="E59" s="32">
        <v>9.3583110744316425E-2</v>
      </c>
      <c r="F59" s="32">
        <v>1.4796195791664091</v>
      </c>
      <c r="G59" s="32">
        <v>8.1307845503620353</v>
      </c>
      <c r="I59" s="33">
        <v>231.7355762270131</v>
      </c>
    </row>
    <row r="60" spans="1:9" x14ac:dyDescent="0.2">
      <c r="A60" s="26" t="s">
        <v>82</v>
      </c>
      <c r="C60" s="32">
        <v>9.8932895535019938</v>
      </c>
      <c r="D60" s="32">
        <v>0</v>
      </c>
      <c r="E60" s="32">
        <v>0.72679834317178627</v>
      </c>
      <c r="F60" s="32">
        <v>1.9306229698217021</v>
      </c>
      <c r="G60" s="32">
        <v>8.1914036857102861</v>
      </c>
      <c r="I60" s="33">
        <v>303.20147473497883</v>
      </c>
    </row>
    <row r="61" spans="1:9" x14ac:dyDescent="0.2">
      <c r="A61" s="26" t="s">
        <v>82</v>
      </c>
      <c r="C61" s="32">
        <v>12.710128940249291</v>
      </c>
      <c r="D61" s="32">
        <v>0.10760470734534595</v>
      </c>
      <c r="E61" s="32">
        <v>0.82013512278570999</v>
      </c>
      <c r="F61" s="32">
        <v>2.7921328069505815</v>
      </c>
      <c r="G61" s="32">
        <v>10.152930395776689</v>
      </c>
      <c r="I61" s="33">
        <v>323.07660627269706</v>
      </c>
    </row>
    <row r="62" spans="1:9" x14ac:dyDescent="0.2">
      <c r="A62" s="26" t="s">
        <v>82</v>
      </c>
      <c r="C62" s="32">
        <v>11.542171145752327</v>
      </c>
      <c r="D62" s="32">
        <v>0</v>
      </c>
      <c r="E62" s="32">
        <v>0</v>
      </c>
      <c r="F62" s="32">
        <v>2.8836595333202912</v>
      </c>
      <c r="G62" s="32">
        <v>10.152016708098419</v>
      </c>
      <c r="I62" s="33">
        <v>321.80798085539595</v>
      </c>
    </row>
    <row r="63" spans="1:9" x14ac:dyDescent="0.2">
      <c r="A63" s="26" t="s">
        <v>82</v>
      </c>
      <c r="C63" s="32">
        <v>11.679577945101045</v>
      </c>
      <c r="D63" s="32">
        <v>0</v>
      </c>
      <c r="E63" s="32">
        <v>0.1650144488313886</v>
      </c>
      <c r="F63" s="32">
        <v>2.0758831136657254</v>
      </c>
      <c r="G63" s="32">
        <v>9.8324447698039616</v>
      </c>
      <c r="I63" s="33">
        <v>302.35572445677803</v>
      </c>
    </row>
    <row r="64" spans="1:9" x14ac:dyDescent="0.2">
      <c r="C64" s="32"/>
      <c r="D64" s="32"/>
      <c r="E64" s="32"/>
      <c r="F64" s="32"/>
      <c r="G64" s="32"/>
    </row>
    <row r="65" spans="3:7" x14ac:dyDescent="0.2">
      <c r="C65" s="32"/>
      <c r="D65" s="32"/>
      <c r="E65" s="32"/>
      <c r="F65" s="32"/>
      <c r="G65" s="32"/>
    </row>
    <row r="66" spans="3:7" x14ac:dyDescent="0.2">
      <c r="C66" s="32"/>
      <c r="D66" s="32"/>
      <c r="E66" s="32"/>
      <c r="F66" s="32"/>
      <c r="G66" s="32"/>
    </row>
    <row r="67" spans="3:7" x14ac:dyDescent="0.2">
      <c r="C67" s="32"/>
      <c r="D67" s="32"/>
      <c r="E67" s="32"/>
      <c r="F67" s="32"/>
      <c r="G67" s="32"/>
    </row>
    <row r="68" spans="3:7" x14ac:dyDescent="0.2">
      <c r="C68" s="32"/>
      <c r="D68" s="32"/>
      <c r="E68" s="32"/>
      <c r="F68" s="32"/>
      <c r="G68" s="32"/>
    </row>
    <row r="69" spans="3:7" x14ac:dyDescent="0.2">
      <c r="C69" s="32"/>
      <c r="D69" s="32"/>
      <c r="E69" s="32"/>
      <c r="F69" s="32"/>
      <c r="G69" s="32"/>
    </row>
    <row r="70" spans="3:7" x14ac:dyDescent="0.2">
      <c r="C70" s="32"/>
      <c r="D70" s="32"/>
      <c r="E70" s="32"/>
      <c r="F70" s="32"/>
      <c r="G70" s="3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2"/>
  <sheetViews>
    <sheetView tabSelected="1" topLeftCell="A7" workbookViewId="0">
      <selection activeCell="D37" sqref="D37"/>
    </sheetView>
  </sheetViews>
  <sheetFormatPr defaultRowHeight="12.75" x14ac:dyDescent="0.2"/>
  <cols>
    <col min="1" max="1" width="13" style="9" customWidth="1"/>
    <col min="2" max="5" width="9" style="9"/>
    <col min="6" max="6" width="13.25" style="9" customWidth="1"/>
    <col min="7" max="7" width="12.5" style="9" customWidth="1"/>
    <col min="8" max="8" width="13.75" style="9" customWidth="1"/>
    <col min="9" max="16384" width="9" style="9"/>
  </cols>
  <sheetData>
    <row r="1" spans="1:8" ht="15.75" x14ac:dyDescent="0.25">
      <c r="A1" s="9" t="s">
        <v>64</v>
      </c>
      <c r="B1" s="5" t="s">
        <v>11</v>
      </c>
      <c r="C1" s="9" t="s">
        <v>76</v>
      </c>
      <c r="D1" s="36"/>
      <c r="E1" s="36"/>
      <c r="F1" s="36"/>
      <c r="G1" s="36"/>
    </row>
    <row r="2" spans="1:8" x14ac:dyDescent="0.2">
      <c r="B2" s="8" t="s">
        <v>4</v>
      </c>
    </row>
    <row r="3" spans="1:8" x14ac:dyDescent="0.2">
      <c r="A3" s="44" t="s">
        <v>72</v>
      </c>
      <c r="B3" s="39"/>
      <c r="C3" s="39"/>
      <c r="D3" s="43" t="s">
        <v>84</v>
      </c>
      <c r="E3" s="38"/>
      <c r="F3" s="43" t="s">
        <v>73</v>
      </c>
      <c r="G3" s="43" t="s">
        <v>74</v>
      </c>
      <c r="H3" s="43" t="s">
        <v>75</v>
      </c>
    </row>
    <row r="4" spans="1:8" x14ac:dyDescent="0.2">
      <c r="A4" s="40" t="s">
        <v>10</v>
      </c>
      <c r="C4" s="39"/>
      <c r="D4" s="42">
        <v>20302024.3462</v>
      </c>
      <c r="E4" s="38"/>
      <c r="F4" s="42">
        <v>15433492.102499999</v>
      </c>
      <c r="G4" s="42">
        <v>11732851.320599999</v>
      </c>
      <c r="H4" s="42">
        <v>2896381.39115</v>
      </c>
    </row>
    <row r="5" spans="1:8" x14ac:dyDescent="0.2">
      <c r="A5" s="40" t="s">
        <v>10</v>
      </c>
      <c r="C5" s="39"/>
      <c r="D5" s="42">
        <v>16072435.9408</v>
      </c>
      <c r="E5" s="38"/>
      <c r="F5" s="42">
        <v>15956324.283299999</v>
      </c>
      <c r="G5" s="42">
        <v>11731638.0001</v>
      </c>
      <c r="H5" s="42">
        <v>3064898.1266399999</v>
      </c>
    </row>
    <row r="6" spans="1:8" x14ac:dyDescent="0.2">
      <c r="A6" s="40" t="s">
        <v>10</v>
      </c>
      <c r="C6" s="39"/>
      <c r="D6" s="42">
        <v>14486340.288699999</v>
      </c>
      <c r="E6" s="38"/>
      <c r="F6" s="42">
        <v>12201618.6984</v>
      </c>
      <c r="G6" s="42">
        <v>9045759.2890799996</v>
      </c>
      <c r="H6" s="42">
        <v>2970107.4629199998</v>
      </c>
    </row>
    <row r="7" spans="1:8" x14ac:dyDescent="0.2">
      <c r="A7" s="40" t="s">
        <v>10</v>
      </c>
      <c r="C7" s="39"/>
      <c r="D7" s="42">
        <v>16812613.911699999</v>
      </c>
      <c r="E7" s="38"/>
      <c r="F7" s="42">
        <v>15434623.8576</v>
      </c>
      <c r="G7" s="42">
        <v>11418929.9199</v>
      </c>
      <c r="H7" s="42">
        <v>2769993.8395400001</v>
      </c>
    </row>
    <row r="8" spans="1:8" x14ac:dyDescent="0.2">
      <c r="A8" s="40" t="s">
        <v>10</v>
      </c>
      <c r="C8" s="39"/>
      <c r="D8" s="42">
        <v>13957641.738</v>
      </c>
      <c r="E8" s="38"/>
      <c r="F8" s="42">
        <v>15019946.6175</v>
      </c>
      <c r="G8" s="42">
        <v>10423253.0012</v>
      </c>
      <c r="H8" s="42">
        <v>2590944.8080799999</v>
      </c>
    </row>
    <row r="9" spans="1:8" x14ac:dyDescent="0.2">
      <c r="A9" s="40" t="s">
        <v>10</v>
      </c>
      <c r="C9" s="39"/>
      <c r="D9" s="42">
        <v>17235572.752300002</v>
      </c>
      <c r="E9" s="38"/>
      <c r="F9" s="42">
        <v>15122061.027000001</v>
      </c>
      <c r="G9" s="42">
        <v>11103112.7059</v>
      </c>
      <c r="H9" s="42">
        <v>2906913.6871199999</v>
      </c>
    </row>
    <row r="10" spans="1:8" x14ac:dyDescent="0.2">
      <c r="A10" s="40" t="s">
        <v>9</v>
      </c>
      <c r="C10" s="39"/>
      <c r="D10" s="42">
        <v>33413748.403200001</v>
      </c>
      <c r="E10" s="38"/>
      <c r="F10" s="42">
        <v>19702197.319600001</v>
      </c>
      <c r="G10" s="42">
        <v>16868803.274700001</v>
      </c>
      <c r="H10" s="42">
        <v>3770561.9564800002</v>
      </c>
    </row>
    <row r="11" spans="1:8" x14ac:dyDescent="0.2">
      <c r="A11" s="40" t="s">
        <v>9</v>
      </c>
      <c r="C11" s="39"/>
      <c r="D11" s="42">
        <v>37114638.2579</v>
      </c>
      <c r="E11" s="38"/>
      <c r="F11" s="42">
        <v>19804496.669500001</v>
      </c>
      <c r="G11" s="42">
        <v>17498390.224300001</v>
      </c>
      <c r="H11" s="42">
        <v>3781094.25245</v>
      </c>
    </row>
    <row r="12" spans="1:8" x14ac:dyDescent="0.2">
      <c r="A12" s="40" t="s">
        <v>9</v>
      </c>
      <c r="C12" s="39"/>
      <c r="D12" s="42">
        <v>35105583.765299998</v>
      </c>
      <c r="E12" s="38"/>
      <c r="F12" s="42">
        <v>20329973.979899999</v>
      </c>
      <c r="G12" s="42">
        <v>16762266.9945</v>
      </c>
      <c r="H12" s="42">
        <v>3991740.1718000001</v>
      </c>
    </row>
    <row r="13" spans="1:8" x14ac:dyDescent="0.2">
      <c r="A13" s="40" t="s">
        <v>9</v>
      </c>
      <c r="C13" s="39"/>
      <c r="D13" s="42">
        <v>25377530.432799999</v>
      </c>
      <c r="E13" s="38"/>
      <c r="F13" s="42">
        <v>16988018.320900001</v>
      </c>
      <c r="G13" s="42">
        <v>15607581.8971</v>
      </c>
      <c r="H13" s="42">
        <v>4033869.35567</v>
      </c>
    </row>
    <row r="14" spans="1:8" x14ac:dyDescent="0.2">
      <c r="A14" s="40" t="s">
        <v>9</v>
      </c>
      <c r="C14" s="39"/>
      <c r="D14" s="42">
        <v>27280845.2152</v>
      </c>
      <c r="E14" s="38"/>
      <c r="F14" s="42">
        <v>17094086.911600001</v>
      </c>
      <c r="G14" s="42">
        <v>15192584.158500001</v>
      </c>
      <c r="H14" s="42">
        <v>3370334.7097</v>
      </c>
    </row>
    <row r="15" spans="1:8" x14ac:dyDescent="0.2">
      <c r="A15" s="40" t="s">
        <v>9</v>
      </c>
      <c r="C15" s="39"/>
      <c r="D15" s="42">
        <v>33202268.982900001</v>
      </c>
      <c r="E15" s="38"/>
      <c r="F15" s="42">
        <v>21788237.557799999</v>
      </c>
      <c r="G15" s="42">
        <v>18332783.988400001</v>
      </c>
      <c r="H15" s="42">
        <v>4497290.3782599997</v>
      </c>
    </row>
    <row r="16" spans="1:8" x14ac:dyDescent="0.2">
      <c r="A16" s="26" t="s">
        <v>82</v>
      </c>
      <c r="C16" s="39"/>
      <c r="D16" s="42">
        <v>9928958.7818199992</v>
      </c>
      <c r="E16" s="38"/>
      <c r="F16" s="42">
        <v>817168.70244100003</v>
      </c>
      <c r="G16" s="42">
        <v>1017077.70152</v>
      </c>
      <c r="H16" s="42">
        <v>996355.19855600002</v>
      </c>
    </row>
    <row r="17" spans="1:10" x14ac:dyDescent="0.2">
      <c r="A17" s="26" t="s">
        <v>82</v>
      </c>
      <c r="C17" s="39"/>
      <c r="D17" s="42">
        <v>21465161.157699998</v>
      </c>
      <c r="E17" s="38"/>
      <c r="F17" s="42">
        <v>1176772.15821</v>
      </c>
      <c r="G17" s="42">
        <v>1336516.34014</v>
      </c>
      <c r="H17" s="42">
        <v>939480.80032899999</v>
      </c>
    </row>
    <row r="18" spans="1:10" x14ac:dyDescent="0.2">
      <c r="A18" s="26" t="s">
        <v>82</v>
      </c>
      <c r="C18" s="39"/>
      <c r="D18" s="42">
        <v>16072435.9408</v>
      </c>
      <c r="E18" s="38"/>
      <c r="F18" s="42">
        <v>1731202.97404</v>
      </c>
      <c r="G18" s="42">
        <v>1271138.5874399999</v>
      </c>
      <c r="H18" s="42">
        <v>1274407.8121100001</v>
      </c>
    </row>
    <row r="19" spans="1:10" x14ac:dyDescent="0.2">
      <c r="A19" s="26" t="s">
        <v>82</v>
      </c>
      <c r="C19" s="39"/>
      <c r="D19" s="42">
        <v>17235572.752300002</v>
      </c>
      <c r="E19" s="38"/>
      <c r="F19" s="42">
        <v>1312929.72505</v>
      </c>
      <c r="G19" s="42">
        <v>1265783.96817</v>
      </c>
      <c r="H19" s="42">
        <v>3475657.6693799999</v>
      </c>
    </row>
    <row r="20" spans="1:10" x14ac:dyDescent="0.2">
      <c r="A20" s="26" t="s">
        <v>82</v>
      </c>
      <c r="C20" s="39"/>
      <c r="D20" s="42">
        <v>24002914.201000001</v>
      </c>
      <c r="E20" s="38"/>
      <c r="F20" s="42">
        <v>1657170.26887</v>
      </c>
      <c r="G20" s="42">
        <v>1504987.5760999999</v>
      </c>
      <c r="H20" s="42">
        <v>861541.81016800005</v>
      </c>
    </row>
    <row r="21" spans="1:10" x14ac:dyDescent="0.2">
      <c r="A21" s="26" t="s">
        <v>82</v>
      </c>
      <c r="C21" s="39"/>
      <c r="D21" s="42">
        <v>11525628.404899999</v>
      </c>
      <c r="E21" s="38"/>
      <c r="F21" s="42">
        <v>1002281.2252099999</v>
      </c>
      <c r="G21" s="42">
        <v>715039.25842299999</v>
      </c>
      <c r="H21" s="42">
        <v>1843151.79437</v>
      </c>
    </row>
    <row r="22" spans="1:10" x14ac:dyDescent="0.2">
      <c r="B22" s="8" t="s">
        <v>7</v>
      </c>
    </row>
    <row r="23" spans="1:10" x14ac:dyDescent="0.2">
      <c r="B23" s="9" t="s">
        <v>77</v>
      </c>
      <c r="D23" s="43" t="s">
        <v>84</v>
      </c>
      <c r="E23" s="38"/>
      <c r="F23" s="43" t="s">
        <v>73</v>
      </c>
      <c r="G23" s="43" t="s">
        <v>74</v>
      </c>
      <c r="H23" s="43" t="s">
        <v>75</v>
      </c>
    </row>
    <row r="24" spans="1:10" x14ac:dyDescent="0.2">
      <c r="A24" s="40" t="s">
        <v>10</v>
      </c>
      <c r="B24" s="41">
        <v>76.831785345717222</v>
      </c>
      <c r="D24" s="45">
        <v>264239.9139216629</v>
      </c>
      <c r="E24" s="38"/>
      <c r="F24" s="45">
        <v>200873.79244220955</v>
      </c>
      <c r="G24" s="45">
        <v>152708.29992829284</v>
      </c>
      <c r="H24" s="45">
        <v>37697.697354255884</v>
      </c>
    </row>
    <row r="25" spans="1:10" x14ac:dyDescent="0.2">
      <c r="A25" s="40" t="s">
        <v>10</v>
      </c>
      <c r="B25" s="41">
        <v>76.831785345717222</v>
      </c>
      <c r="D25" s="45">
        <v>209189.93185540903</v>
      </c>
      <c r="E25" s="38"/>
      <c r="F25" s="45">
        <v>207678.68677659775</v>
      </c>
      <c r="G25" s="45">
        <v>152692.50802010612</v>
      </c>
      <c r="H25" s="45">
        <v>39891.0179276583</v>
      </c>
    </row>
    <row r="26" spans="1:10" x14ac:dyDescent="0.2">
      <c r="A26" s="40" t="s">
        <v>10</v>
      </c>
      <c r="B26" s="41">
        <v>76.831785345717222</v>
      </c>
      <c r="D26" s="45">
        <v>188546.18857958767</v>
      </c>
      <c r="E26" s="38"/>
      <c r="F26" s="45">
        <v>158809.51670583751</v>
      </c>
      <c r="G26" s="45">
        <v>117734.59706002043</v>
      </c>
      <c r="H26" s="45">
        <v>38657.275105029956</v>
      </c>
    </row>
    <row r="27" spans="1:10" x14ac:dyDescent="0.2">
      <c r="A27" s="40" t="s">
        <v>10</v>
      </c>
      <c r="B27" s="41">
        <v>76.831785345717222</v>
      </c>
      <c r="D27" s="45">
        <v>218823.67871641775</v>
      </c>
      <c r="E27" s="38"/>
      <c r="F27" s="45">
        <v>200888.52274028747</v>
      </c>
      <c r="G27" s="45">
        <v>148622.47269822838</v>
      </c>
      <c r="H27" s="45">
        <v>36052.706924301689</v>
      </c>
      <c r="J27" s="28"/>
    </row>
    <row r="28" spans="1:10" x14ac:dyDescent="0.2">
      <c r="A28" s="40" t="s">
        <v>10</v>
      </c>
      <c r="B28" s="41">
        <v>76.831785345717222</v>
      </c>
      <c r="C28" s="37"/>
      <c r="D28" s="45">
        <v>181664.94082098056</v>
      </c>
      <c r="E28" s="38"/>
      <c r="F28" s="45">
        <v>195491.31326202152</v>
      </c>
      <c r="G28" s="45">
        <v>135663.29292361048</v>
      </c>
      <c r="H28" s="45">
        <v>33722.303815037209</v>
      </c>
    </row>
    <row r="29" spans="1:10" x14ac:dyDescent="0.2">
      <c r="A29" s="40" t="s">
        <v>10</v>
      </c>
      <c r="B29" s="41">
        <v>76.831785345717222</v>
      </c>
      <c r="C29" s="37"/>
      <c r="D29" s="45">
        <v>224328.6769238241</v>
      </c>
      <c r="E29" s="38"/>
      <c r="F29" s="45">
        <v>196820.37790682341</v>
      </c>
      <c r="G29" s="45">
        <v>144511.97061137814</v>
      </c>
      <c r="H29" s="45">
        <v>37834.779890117934</v>
      </c>
    </row>
    <row r="30" spans="1:10" x14ac:dyDescent="0.2">
      <c r="A30" s="40" t="s">
        <v>9</v>
      </c>
      <c r="B30" s="41">
        <v>82.146542827657385</v>
      </c>
      <c r="C30" s="37"/>
      <c r="D30" s="45">
        <v>406757.81661684421</v>
      </c>
      <c r="E30" s="38"/>
      <c r="F30" s="45">
        <v>239842.07541070852</v>
      </c>
      <c r="G30" s="45">
        <v>205350.13031638568</v>
      </c>
      <c r="H30" s="45">
        <v>45900.433867200001</v>
      </c>
    </row>
    <row r="31" spans="1:10" x14ac:dyDescent="0.2">
      <c r="A31" s="40" t="s">
        <v>9</v>
      </c>
      <c r="B31" s="41">
        <v>82.146542827657385</v>
      </c>
      <c r="C31" s="37"/>
      <c r="D31" s="45">
        <v>451810.10643096856</v>
      </c>
      <c r="E31" s="38"/>
      <c r="F31" s="45">
        <v>241087.40292393844</v>
      </c>
      <c r="G31" s="45">
        <v>213014.32320787312</v>
      </c>
      <c r="H31" s="45">
        <v>46028.647369648868</v>
      </c>
    </row>
    <row r="32" spans="1:10" x14ac:dyDescent="0.2">
      <c r="A32" s="40" t="s">
        <v>9</v>
      </c>
      <c r="B32" s="41">
        <v>82.146542827657385</v>
      </c>
      <c r="C32" s="37"/>
      <c r="D32" s="45">
        <v>427353.14910270972</v>
      </c>
      <c r="E32" s="38"/>
      <c r="F32" s="45">
        <v>247484.23098647108</v>
      </c>
      <c r="G32" s="45">
        <v>204053.22509636305</v>
      </c>
      <c r="H32" s="45">
        <v>48592.917418017583</v>
      </c>
      <c r="J32" s="28"/>
    </row>
    <row r="33" spans="1:8" x14ac:dyDescent="0.2">
      <c r="A33" s="40" t="s">
        <v>9</v>
      </c>
      <c r="B33" s="41">
        <v>82.146542827657385</v>
      </c>
      <c r="C33" s="37"/>
      <c r="D33" s="45">
        <v>308929.98730380903</v>
      </c>
      <c r="E33" s="38"/>
      <c r="F33" s="45">
        <v>206801.3788059309</v>
      </c>
      <c r="G33" s="45">
        <v>189996.81982776255</v>
      </c>
      <c r="H33" s="45">
        <v>49105.771427691325</v>
      </c>
    </row>
    <row r="34" spans="1:8" x14ac:dyDescent="0.2">
      <c r="A34" s="40" t="s">
        <v>9</v>
      </c>
      <c r="B34" s="41">
        <v>82.146542827657385</v>
      </c>
      <c r="C34" s="37"/>
      <c r="D34" s="45">
        <v>332099.73635086429</v>
      </c>
      <c r="E34" s="38"/>
      <c r="F34" s="45">
        <v>208092.59067010554</v>
      </c>
      <c r="G34" s="45">
        <v>184944.90012043342</v>
      </c>
      <c r="H34" s="45">
        <v>41028.32077511683</v>
      </c>
    </row>
    <row r="35" spans="1:8" x14ac:dyDescent="0.2">
      <c r="A35" s="40" t="s">
        <v>9</v>
      </c>
      <c r="B35" s="41">
        <v>82.146542827657385</v>
      </c>
      <c r="C35" s="37"/>
      <c r="D35" s="45">
        <v>404183.40005565452</v>
      </c>
      <c r="E35" s="38"/>
      <c r="F35" s="45">
        <v>265236.20846115827</v>
      </c>
      <c r="G35" s="45">
        <v>223171.70458240702</v>
      </c>
      <c r="H35" s="45">
        <v>54747.165534345972</v>
      </c>
    </row>
    <row r="36" spans="1:8" x14ac:dyDescent="0.2">
      <c r="A36" s="26" t="s">
        <v>82</v>
      </c>
      <c r="B36" s="41">
        <v>72.497420020639822</v>
      </c>
      <c r="C36" s="37"/>
      <c r="D36" s="45">
        <v>136956.02931791573</v>
      </c>
      <c r="E36" s="38"/>
      <c r="F36" s="45">
        <v>11271.693561072301</v>
      </c>
      <c r="G36" s="45">
        <v>14029.157192496516</v>
      </c>
      <c r="H36" s="45">
        <v>13743.319393605185</v>
      </c>
    </row>
    <row r="37" spans="1:8" x14ac:dyDescent="0.2">
      <c r="A37" s="26" t="s">
        <v>82</v>
      </c>
      <c r="B37" s="41">
        <v>72.497420020639822</v>
      </c>
      <c r="C37" s="37"/>
      <c r="D37" s="45">
        <v>296081.72472329257</v>
      </c>
      <c r="E37" s="38"/>
      <c r="F37" s="45">
        <v>16231.917741003419</v>
      </c>
      <c r="G37" s="45">
        <v>18435.364179297656</v>
      </c>
      <c r="H37" s="45">
        <v>12958.817018061227</v>
      </c>
    </row>
    <row r="38" spans="1:8" x14ac:dyDescent="0.2">
      <c r="A38" s="26" t="s">
        <v>82</v>
      </c>
      <c r="B38" s="41">
        <v>72.497420020639822</v>
      </c>
      <c r="C38" s="37"/>
      <c r="D38" s="45">
        <v>221696.66087736943</v>
      </c>
      <c r="E38" s="38"/>
      <c r="F38" s="45">
        <v>23879.511485334668</v>
      </c>
      <c r="G38" s="45">
        <v>17533.569981912598</v>
      </c>
      <c r="H38" s="45">
        <v>17578.664340705913</v>
      </c>
    </row>
    <row r="39" spans="1:8" x14ac:dyDescent="0.2">
      <c r="A39" s="26" t="s">
        <v>82</v>
      </c>
      <c r="B39" s="41">
        <v>72.497420020639822</v>
      </c>
      <c r="C39" s="37"/>
      <c r="D39" s="45">
        <v>237740.49817763281</v>
      </c>
      <c r="E39" s="38"/>
      <c r="F39" s="45">
        <v>18110.019979693243</v>
      </c>
      <c r="G39" s="45">
        <v>17459.710536038863</v>
      </c>
      <c r="H39" s="45">
        <v>47941.811838138368</v>
      </c>
    </row>
    <row r="40" spans="1:8" x14ac:dyDescent="0.2">
      <c r="A40" s="26" t="s">
        <v>82</v>
      </c>
      <c r="B40" s="41">
        <v>72.497420020639822</v>
      </c>
      <c r="C40" s="37"/>
      <c r="D40" s="45">
        <v>331086.4606515161</v>
      </c>
      <c r="E40" s="38"/>
      <c r="F40" s="45">
        <v>22858.334384840287</v>
      </c>
      <c r="G40" s="45">
        <v>20759.188060368688</v>
      </c>
      <c r="H40" s="45">
        <v>11883.758207157185</v>
      </c>
    </row>
    <row r="41" spans="1:8" x14ac:dyDescent="0.2">
      <c r="A41" s="26" t="s">
        <v>82</v>
      </c>
      <c r="B41" s="41">
        <v>72.497420020639822</v>
      </c>
      <c r="C41" s="37"/>
      <c r="D41" s="45">
        <v>158979.84233947477</v>
      </c>
      <c r="E41" s="38"/>
      <c r="F41" s="45">
        <v>13825.060601117297</v>
      </c>
      <c r="G41" s="45">
        <v>9862.9614435855819</v>
      </c>
      <c r="H41" s="45">
        <v>25423.68809600755</v>
      </c>
    </row>
    <row r="42" spans="1:8" x14ac:dyDescent="0.2">
      <c r="A42" s="37"/>
      <c r="B42" s="37"/>
      <c r="C42" s="37"/>
      <c r="D42" s="37"/>
      <c r="E42" s="37"/>
      <c r="F42" s="37"/>
      <c r="G42" s="37"/>
    </row>
    <row r="43" spans="1:8" x14ac:dyDescent="0.2">
      <c r="A43" s="37"/>
      <c r="B43" s="37"/>
      <c r="C43" s="37"/>
      <c r="D43" s="37"/>
      <c r="E43" s="37"/>
      <c r="F43" s="37"/>
      <c r="G43" s="37"/>
    </row>
    <row r="44" spans="1:8" x14ac:dyDescent="0.2">
      <c r="A44" s="37"/>
      <c r="B44" s="37"/>
      <c r="C44" s="37"/>
      <c r="D44" s="37"/>
      <c r="E44" s="37"/>
      <c r="F44" s="37"/>
      <c r="G44" s="37"/>
    </row>
    <row r="45" spans="1:8" x14ac:dyDescent="0.2">
      <c r="A45" s="37"/>
      <c r="B45" s="37"/>
      <c r="C45" s="37"/>
      <c r="D45" s="37"/>
      <c r="E45" s="37"/>
      <c r="F45" s="37"/>
      <c r="G45" s="37"/>
    </row>
    <row r="46" spans="1:8" x14ac:dyDescent="0.2">
      <c r="A46" s="37"/>
      <c r="B46" s="37"/>
      <c r="C46" s="37"/>
      <c r="D46" s="37"/>
      <c r="E46" s="37"/>
      <c r="F46" s="37"/>
      <c r="G46" s="37"/>
    </row>
    <row r="47" spans="1:8" x14ac:dyDescent="0.2">
      <c r="A47" s="37"/>
      <c r="B47" s="37"/>
      <c r="C47" s="37"/>
      <c r="D47" s="37"/>
      <c r="E47" s="37"/>
      <c r="F47" s="37"/>
      <c r="G47" s="37"/>
    </row>
    <row r="48" spans="1:8" x14ac:dyDescent="0.2">
      <c r="A48" s="37"/>
      <c r="B48" s="37"/>
      <c r="C48" s="37"/>
      <c r="D48" s="37"/>
      <c r="E48" s="37"/>
      <c r="F48" s="37"/>
      <c r="G48" s="37"/>
    </row>
    <row r="49" spans="1:7" x14ac:dyDescent="0.2">
      <c r="A49" s="37"/>
      <c r="B49" s="37"/>
      <c r="C49" s="37"/>
      <c r="D49" s="37"/>
      <c r="E49" s="37"/>
      <c r="F49" s="37"/>
      <c r="G49" s="37"/>
    </row>
    <row r="50" spans="1:7" x14ac:dyDescent="0.2">
      <c r="A50" s="37"/>
      <c r="B50" s="37"/>
      <c r="C50" s="37"/>
      <c r="D50" s="37"/>
      <c r="E50" s="37"/>
      <c r="F50" s="37"/>
      <c r="G50" s="37"/>
    </row>
    <row r="51" spans="1:7" x14ac:dyDescent="0.2">
      <c r="A51" s="37"/>
      <c r="B51" s="37"/>
      <c r="C51" s="37"/>
      <c r="D51" s="37"/>
      <c r="E51" s="37"/>
      <c r="F51" s="37"/>
      <c r="G51" s="37"/>
    </row>
    <row r="52" spans="1:7" x14ac:dyDescent="0.2">
      <c r="A52" s="37"/>
      <c r="B52" s="37"/>
      <c r="C52" s="37"/>
      <c r="D52" s="37"/>
      <c r="E52" s="37"/>
      <c r="F52" s="37"/>
      <c r="G52" s="37"/>
    </row>
    <row r="53" spans="1:7" x14ac:dyDescent="0.2">
      <c r="A53" s="37"/>
      <c r="B53" s="37"/>
      <c r="C53" s="37"/>
      <c r="D53" s="37"/>
      <c r="E53" s="37"/>
      <c r="F53" s="37"/>
      <c r="G53" s="37"/>
    </row>
    <row r="54" spans="1:7" x14ac:dyDescent="0.2">
      <c r="A54" s="37"/>
      <c r="B54" s="37"/>
      <c r="C54" s="37"/>
      <c r="D54" s="37"/>
      <c r="E54" s="37"/>
      <c r="F54" s="37"/>
      <c r="G54" s="37"/>
    </row>
    <row r="55" spans="1:7" x14ac:dyDescent="0.2">
      <c r="A55" s="37"/>
      <c r="B55" s="37"/>
      <c r="C55" s="37"/>
      <c r="D55" s="37"/>
      <c r="E55" s="37"/>
      <c r="F55" s="37"/>
      <c r="G55" s="37"/>
    </row>
    <row r="56" spans="1:7" x14ac:dyDescent="0.2">
      <c r="A56" s="37"/>
      <c r="B56" s="37"/>
      <c r="C56" s="37"/>
      <c r="D56" s="37"/>
      <c r="E56" s="37"/>
      <c r="F56" s="37"/>
      <c r="G56" s="37"/>
    </row>
    <row r="57" spans="1:7" x14ac:dyDescent="0.2">
      <c r="A57" s="37"/>
      <c r="B57" s="37"/>
      <c r="C57" s="37"/>
      <c r="D57" s="37"/>
      <c r="E57" s="37"/>
      <c r="F57" s="37"/>
      <c r="G57" s="37"/>
    </row>
    <row r="58" spans="1:7" x14ac:dyDescent="0.2">
      <c r="A58" s="37"/>
      <c r="B58" s="37"/>
      <c r="C58" s="37"/>
      <c r="D58" s="37"/>
      <c r="E58" s="37"/>
      <c r="F58" s="37"/>
      <c r="G58" s="37"/>
    </row>
    <row r="59" spans="1:7" x14ac:dyDescent="0.2">
      <c r="A59" s="37"/>
      <c r="B59" s="37"/>
      <c r="C59" s="37"/>
      <c r="D59" s="37"/>
      <c r="E59" s="37"/>
      <c r="F59" s="37"/>
      <c r="G59" s="37"/>
    </row>
    <row r="60" spans="1:7" x14ac:dyDescent="0.2">
      <c r="A60" s="37"/>
      <c r="B60" s="37"/>
      <c r="C60" s="37"/>
      <c r="D60" s="37"/>
      <c r="E60" s="37"/>
      <c r="F60" s="37"/>
      <c r="G60" s="37"/>
    </row>
    <row r="61" spans="1:7" x14ac:dyDescent="0.2">
      <c r="A61" s="37"/>
      <c r="B61" s="37"/>
      <c r="C61" s="37"/>
      <c r="D61" s="37"/>
      <c r="E61" s="37"/>
      <c r="F61" s="37"/>
      <c r="G61" s="37"/>
    </row>
    <row r="62" spans="1:7" x14ac:dyDescent="0.2">
      <c r="A62" s="37"/>
      <c r="B62" s="37"/>
      <c r="C62" s="37"/>
      <c r="D62" s="37"/>
      <c r="E62" s="37"/>
      <c r="F62" s="37"/>
      <c r="G62" s="37"/>
    </row>
    <row r="63" spans="1:7" x14ac:dyDescent="0.2">
      <c r="A63" s="37"/>
      <c r="B63" s="37"/>
      <c r="C63" s="37"/>
      <c r="D63" s="37"/>
      <c r="E63" s="37"/>
      <c r="F63" s="37"/>
      <c r="G63" s="37"/>
    </row>
    <row r="64" spans="1:7" x14ac:dyDescent="0.2">
      <c r="A64" s="37"/>
      <c r="B64" s="37"/>
      <c r="C64" s="37"/>
      <c r="D64" s="37"/>
      <c r="E64" s="37"/>
      <c r="F64" s="37"/>
      <c r="G64" s="37"/>
    </row>
    <row r="65" spans="1:7" x14ac:dyDescent="0.2">
      <c r="A65" s="37"/>
      <c r="B65" s="37"/>
      <c r="C65" s="37"/>
      <c r="D65" s="37"/>
      <c r="E65" s="37"/>
      <c r="F65" s="37"/>
      <c r="G65" s="37"/>
    </row>
    <row r="66" spans="1:7" x14ac:dyDescent="0.2">
      <c r="A66" s="37"/>
      <c r="B66" s="37"/>
      <c r="C66" s="37"/>
      <c r="D66" s="37"/>
      <c r="E66" s="37"/>
      <c r="F66" s="37"/>
      <c r="G66" s="37"/>
    </row>
    <row r="67" spans="1:7" x14ac:dyDescent="0.2">
      <c r="A67" s="37"/>
      <c r="B67" s="37"/>
      <c r="C67" s="37"/>
      <c r="D67" s="37"/>
      <c r="E67" s="37"/>
      <c r="F67" s="37"/>
      <c r="G67" s="37"/>
    </row>
    <row r="68" spans="1:7" x14ac:dyDescent="0.2">
      <c r="A68" s="37"/>
      <c r="B68" s="37"/>
      <c r="C68" s="37"/>
      <c r="D68" s="37"/>
      <c r="E68" s="37"/>
      <c r="F68" s="37"/>
      <c r="G68" s="37"/>
    </row>
    <row r="69" spans="1:7" x14ac:dyDescent="0.2">
      <c r="A69" s="37"/>
      <c r="B69" s="37"/>
      <c r="C69" s="37"/>
      <c r="D69" s="37"/>
      <c r="E69" s="37"/>
      <c r="F69" s="37"/>
      <c r="G69" s="37"/>
    </row>
    <row r="70" spans="1:7" x14ac:dyDescent="0.2">
      <c r="A70" s="37"/>
      <c r="B70" s="37"/>
      <c r="C70" s="37"/>
      <c r="D70" s="37"/>
      <c r="E70" s="37"/>
      <c r="F70" s="37"/>
      <c r="G70" s="37"/>
    </row>
    <row r="71" spans="1:7" x14ac:dyDescent="0.2">
      <c r="A71" s="37"/>
      <c r="B71" s="37"/>
      <c r="C71" s="37"/>
      <c r="D71" s="37"/>
      <c r="E71" s="37"/>
      <c r="F71" s="37"/>
      <c r="G71" s="37"/>
    </row>
    <row r="72" spans="1:7" x14ac:dyDescent="0.2">
      <c r="A72" s="37"/>
      <c r="B72" s="37"/>
      <c r="C72" s="37"/>
      <c r="D72" s="37"/>
      <c r="E72" s="37"/>
      <c r="F72" s="37"/>
      <c r="G72" s="37"/>
    </row>
    <row r="73" spans="1:7" x14ac:dyDescent="0.2">
      <c r="A73" s="37"/>
      <c r="B73" s="37"/>
      <c r="C73" s="37"/>
      <c r="D73" s="37"/>
      <c r="E73" s="37"/>
      <c r="F73" s="37"/>
      <c r="G73" s="37"/>
    </row>
    <row r="74" spans="1:7" x14ac:dyDescent="0.2">
      <c r="A74" s="37"/>
      <c r="B74" s="37"/>
      <c r="C74" s="37"/>
      <c r="D74" s="37"/>
      <c r="E74" s="37"/>
      <c r="F74" s="37"/>
      <c r="G74" s="37"/>
    </row>
    <row r="75" spans="1:7" x14ac:dyDescent="0.2">
      <c r="A75" s="37"/>
      <c r="B75" s="37"/>
      <c r="C75" s="37"/>
      <c r="D75" s="37"/>
      <c r="E75" s="37"/>
      <c r="F75" s="37"/>
      <c r="G75" s="37"/>
    </row>
    <row r="76" spans="1:7" x14ac:dyDescent="0.2">
      <c r="A76" s="37"/>
      <c r="B76" s="37"/>
      <c r="C76" s="37"/>
      <c r="D76" s="37"/>
      <c r="E76" s="37"/>
      <c r="F76" s="37"/>
      <c r="G76" s="37"/>
    </row>
    <row r="77" spans="1:7" x14ac:dyDescent="0.2">
      <c r="A77" s="37"/>
      <c r="B77" s="37"/>
      <c r="C77" s="37"/>
      <c r="D77" s="37"/>
      <c r="E77" s="37"/>
      <c r="F77" s="37"/>
      <c r="G77" s="37"/>
    </row>
    <row r="78" spans="1:7" x14ac:dyDescent="0.2">
      <c r="A78" s="37"/>
      <c r="B78" s="37"/>
      <c r="C78" s="37"/>
      <c r="D78" s="37"/>
      <c r="E78" s="37"/>
      <c r="F78" s="37"/>
      <c r="G78" s="37"/>
    </row>
    <row r="79" spans="1:7" x14ac:dyDescent="0.2">
      <c r="A79" s="37"/>
      <c r="B79" s="37"/>
      <c r="C79" s="37"/>
      <c r="D79" s="37"/>
      <c r="E79" s="37"/>
      <c r="F79" s="37"/>
      <c r="G79" s="37"/>
    </row>
    <row r="80" spans="1:7" x14ac:dyDescent="0.2">
      <c r="A80" s="37"/>
      <c r="B80" s="37"/>
      <c r="C80" s="37"/>
      <c r="D80" s="37"/>
      <c r="E80" s="37"/>
      <c r="F80" s="37"/>
      <c r="G80" s="37"/>
    </row>
    <row r="81" spans="1:7" x14ac:dyDescent="0.2">
      <c r="A81" s="37"/>
      <c r="B81" s="37"/>
      <c r="C81" s="37"/>
      <c r="D81" s="37"/>
      <c r="E81" s="37"/>
      <c r="F81" s="37"/>
      <c r="G81" s="37"/>
    </row>
    <row r="82" spans="1:7" x14ac:dyDescent="0.2">
      <c r="A82" s="37"/>
      <c r="B82" s="37"/>
      <c r="C82" s="37"/>
      <c r="D82" s="37"/>
      <c r="E82" s="37"/>
      <c r="F82" s="37"/>
      <c r="G82" s="37"/>
    </row>
    <row r="83" spans="1:7" x14ac:dyDescent="0.2">
      <c r="A83" s="37"/>
      <c r="B83" s="37"/>
      <c r="C83" s="37"/>
      <c r="D83" s="37"/>
      <c r="E83" s="37"/>
      <c r="F83" s="37"/>
      <c r="G83" s="37"/>
    </row>
    <row r="84" spans="1:7" x14ac:dyDescent="0.2">
      <c r="A84" s="37"/>
      <c r="B84" s="37"/>
      <c r="C84" s="37"/>
      <c r="D84" s="37"/>
      <c r="E84" s="37"/>
      <c r="F84" s="37"/>
      <c r="G84" s="37"/>
    </row>
    <row r="85" spans="1:7" x14ac:dyDescent="0.2">
      <c r="A85" s="37"/>
      <c r="B85" s="37"/>
      <c r="C85" s="37"/>
      <c r="D85" s="37"/>
      <c r="E85" s="37"/>
      <c r="F85" s="37"/>
      <c r="G85" s="37"/>
    </row>
    <row r="86" spans="1:7" x14ac:dyDescent="0.2">
      <c r="A86" s="37"/>
      <c r="B86" s="37"/>
      <c r="C86" s="37"/>
      <c r="D86" s="37"/>
      <c r="E86" s="37"/>
      <c r="F86" s="37"/>
      <c r="G86" s="37"/>
    </row>
    <row r="87" spans="1:7" x14ac:dyDescent="0.2">
      <c r="A87" s="37"/>
      <c r="B87" s="37"/>
      <c r="C87" s="37"/>
      <c r="D87" s="37"/>
      <c r="E87" s="37"/>
      <c r="F87" s="37"/>
      <c r="G87" s="37"/>
    </row>
    <row r="88" spans="1:7" x14ac:dyDescent="0.2">
      <c r="A88" s="37"/>
      <c r="B88" s="37"/>
      <c r="C88" s="37"/>
      <c r="D88" s="37"/>
      <c r="E88" s="37"/>
      <c r="F88" s="37"/>
      <c r="G88" s="37"/>
    </row>
    <row r="89" spans="1:7" x14ac:dyDescent="0.2">
      <c r="A89" s="37"/>
      <c r="B89" s="37"/>
      <c r="C89" s="37"/>
      <c r="D89" s="37"/>
      <c r="E89" s="37"/>
      <c r="F89" s="37"/>
      <c r="G89" s="37"/>
    </row>
    <row r="90" spans="1:7" x14ac:dyDescent="0.2">
      <c r="A90" s="37"/>
      <c r="B90" s="37"/>
      <c r="C90" s="37"/>
      <c r="D90" s="37"/>
      <c r="E90" s="37"/>
      <c r="F90" s="37"/>
      <c r="G90" s="37"/>
    </row>
    <row r="91" spans="1:7" x14ac:dyDescent="0.2">
      <c r="A91" s="37"/>
      <c r="B91" s="37"/>
      <c r="C91" s="37"/>
      <c r="D91" s="37"/>
      <c r="E91" s="37"/>
      <c r="F91" s="37"/>
      <c r="G91" s="37"/>
    </row>
    <row r="92" spans="1:7" x14ac:dyDescent="0.2">
      <c r="A92" s="37"/>
      <c r="B92" s="37"/>
      <c r="C92" s="37"/>
      <c r="D92" s="37"/>
      <c r="E92" s="37"/>
      <c r="F92" s="37"/>
      <c r="G92" s="37"/>
    </row>
    <row r="93" spans="1:7" x14ac:dyDescent="0.2">
      <c r="A93" s="37"/>
      <c r="B93" s="37"/>
      <c r="C93" s="37"/>
      <c r="D93" s="37"/>
      <c r="E93" s="37"/>
      <c r="F93" s="37"/>
      <c r="G93" s="37"/>
    </row>
    <row r="94" spans="1:7" x14ac:dyDescent="0.2">
      <c r="A94" s="37"/>
      <c r="B94" s="37"/>
      <c r="C94" s="37"/>
      <c r="D94" s="37"/>
      <c r="E94" s="37"/>
      <c r="F94" s="37"/>
      <c r="G94" s="37"/>
    </row>
    <row r="95" spans="1:7" x14ac:dyDescent="0.2">
      <c r="A95" s="37"/>
      <c r="B95" s="37"/>
      <c r="C95" s="37"/>
      <c r="D95" s="37"/>
      <c r="E95" s="37"/>
      <c r="F95" s="37"/>
      <c r="G95" s="37"/>
    </row>
    <row r="96" spans="1:7" x14ac:dyDescent="0.2">
      <c r="A96" s="37"/>
      <c r="B96" s="37"/>
      <c r="C96" s="37"/>
      <c r="D96" s="37"/>
      <c r="E96" s="37"/>
      <c r="F96" s="37"/>
      <c r="G96" s="37"/>
    </row>
    <row r="97" spans="1:7" x14ac:dyDescent="0.2">
      <c r="A97" s="37"/>
      <c r="B97" s="37"/>
      <c r="C97" s="37"/>
      <c r="D97" s="37"/>
      <c r="E97" s="37"/>
      <c r="F97" s="37"/>
      <c r="G97" s="37"/>
    </row>
    <row r="98" spans="1:7" x14ac:dyDescent="0.2">
      <c r="A98" s="37"/>
      <c r="B98" s="37"/>
      <c r="C98" s="37"/>
      <c r="D98" s="37"/>
      <c r="E98" s="37"/>
      <c r="F98" s="37"/>
      <c r="G98" s="37"/>
    </row>
    <row r="99" spans="1:7" x14ac:dyDescent="0.2">
      <c r="A99" s="37"/>
      <c r="B99" s="37"/>
      <c r="C99" s="37"/>
      <c r="D99" s="37"/>
      <c r="E99" s="37"/>
      <c r="F99" s="37"/>
      <c r="G99" s="37"/>
    </row>
    <row r="100" spans="1:7" x14ac:dyDescent="0.2">
      <c r="A100" s="37"/>
      <c r="B100" s="37"/>
      <c r="C100" s="37"/>
      <c r="D100" s="37"/>
      <c r="E100" s="37"/>
      <c r="F100" s="37"/>
      <c r="G100" s="37"/>
    </row>
    <row r="101" spans="1:7" x14ac:dyDescent="0.2">
      <c r="A101" s="37"/>
      <c r="B101" s="37"/>
      <c r="C101" s="37"/>
      <c r="D101" s="37"/>
      <c r="E101" s="37"/>
      <c r="F101" s="37"/>
      <c r="G101" s="37"/>
    </row>
    <row r="102" spans="1:7" x14ac:dyDescent="0.2">
      <c r="A102" s="37"/>
      <c r="B102" s="37"/>
      <c r="C102" s="37"/>
      <c r="D102" s="37"/>
      <c r="E102" s="37"/>
      <c r="F102" s="37"/>
      <c r="G102" s="37"/>
    </row>
    <row r="103" spans="1:7" x14ac:dyDescent="0.2">
      <c r="A103" s="37"/>
      <c r="B103" s="37"/>
      <c r="C103" s="37"/>
      <c r="D103" s="37"/>
      <c r="E103" s="37"/>
      <c r="F103" s="37"/>
      <c r="G103" s="37"/>
    </row>
    <row r="104" spans="1:7" x14ac:dyDescent="0.2">
      <c r="A104" s="37"/>
      <c r="B104" s="37"/>
      <c r="C104" s="37"/>
      <c r="D104" s="37"/>
      <c r="E104" s="37"/>
      <c r="F104" s="37"/>
      <c r="G104" s="37"/>
    </row>
    <row r="105" spans="1:7" x14ac:dyDescent="0.2">
      <c r="A105" s="37"/>
      <c r="B105" s="37"/>
      <c r="C105" s="37"/>
      <c r="D105" s="37"/>
      <c r="E105" s="37"/>
      <c r="F105" s="37"/>
      <c r="G105" s="37"/>
    </row>
    <row r="106" spans="1:7" x14ac:dyDescent="0.2">
      <c r="A106" s="37"/>
      <c r="B106" s="37"/>
      <c r="C106" s="37"/>
      <c r="D106" s="37"/>
      <c r="E106" s="37"/>
      <c r="F106" s="37"/>
      <c r="G106" s="37"/>
    </row>
    <row r="107" spans="1:7" x14ac:dyDescent="0.2">
      <c r="A107" s="37"/>
      <c r="B107" s="37"/>
      <c r="C107" s="37"/>
      <c r="D107" s="37"/>
      <c r="E107" s="37"/>
      <c r="F107" s="37"/>
      <c r="G107" s="37"/>
    </row>
    <row r="108" spans="1:7" x14ac:dyDescent="0.2">
      <c r="A108" s="37"/>
      <c r="B108" s="37"/>
      <c r="C108" s="37"/>
      <c r="D108" s="37"/>
      <c r="E108" s="37"/>
      <c r="F108" s="37"/>
      <c r="G108" s="37"/>
    </row>
    <row r="109" spans="1:7" x14ac:dyDescent="0.2">
      <c r="A109" s="37"/>
      <c r="B109" s="37"/>
      <c r="C109" s="37"/>
      <c r="D109" s="37"/>
      <c r="E109" s="37"/>
      <c r="F109" s="37"/>
      <c r="G109" s="37"/>
    </row>
    <row r="110" spans="1:7" x14ac:dyDescent="0.2">
      <c r="A110" s="37"/>
      <c r="B110" s="37"/>
      <c r="C110" s="37"/>
      <c r="D110" s="37"/>
      <c r="E110" s="37"/>
      <c r="F110" s="37"/>
      <c r="G110" s="37"/>
    </row>
    <row r="111" spans="1:7" x14ac:dyDescent="0.2">
      <c r="A111" s="37"/>
      <c r="B111" s="37"/>
      <c r="C111" s="37"/>
      <c r="D111" s="37"/>
      <c r="E111" s="37"/>
      <c r="F111" s="37"/>
      <c r="G111" s="37"/>
    </row>
    <row r="112" spans="1:7" x14ac:dyDescent="0.2">
      <c r="A112" s="37"/>
      <c r="B112" s="37"/>
      <c r="C112" s="37"/>
      <c r="D112" s="37"/>
      <c r="E112" s="37"/>
      <c r="F112" s="37"/>
      <c r="G112" s="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S4" sqref="S4"/>
    </sheetView>
  </sheetViews>
  <sheetFormatPr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Intracell. gluc. glut.</vt:lpstr>
      <vt:lpstr>CCM gluc. Glut.</vt:lpstr>
      <vt:lpstr>13C5-glutamine INTRA</vt:lpstr>
      <vt:lpstr>15N2-glutamine intra</vt:lpstr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Podrini</dc:creator>
  <cp:lastModifiedBy>Rowe Isaline</cp:lastModifiedBy>
  <dcterms:created xsi:type="dcterms:W3CDTF">2018-10-01T11:45:36Z</dcterms:created>
  <dcterms:modified xsi:type="dcterms:W3CDTF">2018-10-10T09:13:26Z</dcterms:modified>
</cp:coreProperties>
</file>